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X:\Gruppen\alle\06 Publikationen Mb\Publikationen 2024\Rij kil1 ste12\Nature paper\text-figures-tables-supplment\"/>
    </mc:Choice>
  </mc:AlternateContent>
  <xr:revisionPtr revIDLastSave="0" documentId="8_{71327410-5CB7-4977-9DDD-C185757B2F28}" xr6:coauthVersionLast="36" xr6:coauthVersionMax="36" xr10:uidLastSave="{00000000-0000-0000-0000-000000000000}"/>
  <bookViews>
    <workbookView xWindow="0" yWindow="0" windowWidth="23040" windowHeight="9780" xr2:uid="{ABACE8E6-18BD-47A6-AA5F-B133C0D88B74}"/>
  </bookViews>
  <sheets>
    <sheet name="VENN diagram upregulated genes" sheetId="22" r:id="rId1"/>
    <sheet name="upregulated genes input list" sheetId="37" r:id="rId2"/>
    <sheet name="147 GO Summary" sheetId="1" r:id="rId3"/>
    <sheet name="64 GO Summary" sheetId="6" r:id="rId4"/>
    <sheet name="43 GO Summary" sheetId="14" r:id="rId5"/>
    <sheet name="33 GO Summary" sheetId="23" r:id="rId6"/>
    <sheet name="30 GO Summary" sheetId="28" r:id="rId7"/>
    <sheet name="11 GO Summary" sheetId="32" r:id="rId8"/>
    <sheet name="6 GO Summary" sheetId="36" r:id="rId9"/>
  </sheets>
  <definedNames>
    <definedName name="ExterneDaten_1" localSheetId="2" hidden="1">'147 GO Summary'!#REF!</definedName>
    <definedName name="ExterneDaten_1" localSheetId="6" hidden="1">'30 GO Summary'!#REF!</definedName>
    <definedName name="ExterneDaten_1" localSheetId="5" hidden="1">'33 GO Summary'!#REF!</definedName>
    <definedName name="ExterneDaten_1" localSheetId="3" hidden="1">'64 GO Summary'!#REF!</definedName>
    <definedName name="ExterneDaten_2" localSheetId="2" hidden="1">'147 GO Summary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2" i="37" l="1"/>
  <c r="AD2" i="37"/>
  <c r="Y2" i="37"/>
  <c r="T2" i="37"/>
  <c r="O2" i="37"/>
  <c r="J2" i="37"/>
  <c r="E2" i="3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40AE67D-A123-4722-B021-3DCD1960C188}" keepAlive="1" name="Abfrage - GOT_Output_147set_UP in WT only_component_for excel_komma" description="Verbindung mit der Abfrage 'GOT_Output_147set_UP in WT only_component_for excel_komma' in der Arbeitsmappe." type="5" refreshedVersion="6" background="1" saveData="1">
    <dbPr connection="Provider=Microsoft.Mashup.OleDb.1;Data Source=$Workbook$;Location=GOT_Output_147set_UP in WT only_component_for excel_komma;Extended Properties=&quot;&quot;" command="SELECT * FROM [GOT_Output_147set_UP in WT only_component_for excel_komma]"/>
  </connection>
  <connection id="2" xr16:uid="{FE3BF7F1-1025-442C-BA94-450266723D86}" keepAlive="1" name="Abfrage - GOT_Output_147set_UP in WT only_function_for excel_komma" description="Verbindung mit der Abfrage 'GOT_Output_147set_UP in WT only_function_for excel_komma' in der Arbeitsmappe." type="5" refreshedVersion="6" background="1" saveData="1">
    <dbPr connection="Provider=Microsoft.Mashup.OleDb.1;Data Source=$Workbook$;Location=GOT_Output_147set_UP in WT only_function_for excel_komma;Extended Properties=&quot;&quot;" command="SELECT * FROM [GOT_Output_147set_UP in WT only_function_for excel_komma]"/>
  </connection>
  <connection id="3" xr16:uid="{0E9BFBA4-3790-4EF0-BF38-80752E6823E4}" keepAlive="1" name="Abfrage - GOT_Output_147set_UP in WT only_process_for excel_komma" description="Verbindung mit der Abfrage 'GOT_Output_147set_UP in WT only_process_for excel_komma' in der Arbeitsmappe." type="5" refreshedVersion="6" background="1" saveData="1">
    <dbPr connection="Provider=Microsoft.Mashup.OleDb.1;Data Source=$Workbook$;Location=&quot;GOT_Output_147set_UP in WT only_process_for excel_komma&quot;;Extended Properties=&quot;&quot;" command="SELECT * FROM [GOT_Output_147set_UP in WT only_process_for excel_komma]"/>
  </connection>
  <connection id="4" xr16:uid="{24C42062-5296-466C-B938-BFFED8D8AC40}" keepAlive="1" name="Abfrage - GOT_Output_147set_UP in WT only_process_for excel_komma (2)" description="Verbindung mit der Abfrage 'GOT_Output_147set_UP in WT only_process_for excel_komma (2)' in der Arbeitsmappe." type="5" refreshedVersion="6" background="1" saveData="1">
    <dbPr connection="Provider=Microsoft.Mashup.OleDb.1;Data Source=$Workbook$;Location=&quot;GOT_Output_147set_UP in WT only_process_for excel_komma (2)&quot;;Extended Properties=&quot;&quot;" command="SELECT * FROM [GOT_Output_147set_UP in WT only_process_for excel_komma (2)]"/>
  </connection>
  <connection id="5" xr16:uid="{78E2259F-FB96-4B33-987F-2D9A44CDDEB5}" keepAlive="1" name="Abfrage - GOT_Output_147set_UP in WT only_process_for excel_komma (3)" description="Verbindung mit der Abfrage 'GOT_Output_147set_UP in WT only_process_for excel_komma (3)' in der Arbeitsmappe." type="5" refreshedVersion="6" background="1" saveData="1">
    <dbPr connection="Provider=Microsoft.Mashup.OleDb.1;Data Source=$Workbook$;Location=&quot;GOT_Output_147set_UP in WT only_process_for excel_komma (3)&quot;;Extended Properties=&quot;&quot;" command="SELECT * FROM [GOT_Output_147set_UP in WT only_process_for excel_komma (3)]"/>
  </connection>
  <connection id="6" xr16:uid="{EF99CC42-A8A5-413E-A486-9683DD8FE1FD}" keepAlive="1" name="Abfrage - GOT_Output_30set_UP in ste12 only_component_for excel_komma" description="Verbindung mit der Abfrage 'GOT_Output_30set_UP in ste12 only_component_for excel_komma' in der Arbeitsmappe." type="5" refreshedVersion="6" background="1" saveData="1">
    <dbPr connection="Provider=Microsoft.Mashup.OleDb.1;Data Source=$Workbook$;Location=GOT_Output_30set_UP in ste12 only_component_for excel_komma;Extended Properties=&quot;&quot;" command="SELECT * FROM [GOT_Output_30set_UP in ste12 only_component_for excel_komma]"/>
  </connection>
  <connection id="7" xr16:uid="{A985539E-3EEB-44BA-B5C2-3A3691F61DE1}" keepAlive="1" name="Abfrage - GOT_Output_30set_UP in ste12 only_function_for excel_komma" description="Verbindung mit der Abfrage 'GOT_Output_30set_UP in ste12 only_function_for excel_komma' in der Arbeitsmappe." type="5" refreshedVersion="6" background="1" saveData="1">
    <dbPr connection="Provider=Microsoft.Mashup.OleDb.1;Data Source=$Workbook$;Location=GOT_Output_30set_UP in ste12 only_function_for excel_komma;Extended Properties=&quot;&quot;" command="SELECT * FROM [GOT_Output_30set_UP in ste12 only_function_for excel_komma]"/>
  </connection>
  <connection id="8" xr16:uid="{D57FDA86-9EA7-4455-BD36-03EFB9B2DFE5}" keepAlive="1" name="Abfrage - GOT_Output_30set_UP in ste12 only_function_for excel_komma (2)" description="Verbindung mit der Abfrage 'GOT_Output_30set_UP in ste12 only_function_for excel_komma (2)' in der Arbeitsmappe." type="5" refreshedVersion="6" background="1" saveData="1">
    <dbPr connection="Provider=Microsoft.Mashup.OleDb.1;Data Source=$Workbook$;Location=&quot;GOT_Output_30set_UP in ste12 only_function_for excel_komma (2)&quot;;Extended Properties=&quot;&quot;" command="SELECT * FROM [GOT_Output_30set_UP in ste12 only_function_for excel_komma (2)]"/>
  </connection>
  <connection id="9" xr16:uid="{B5F7204C-FCBB-4412-A316-BC540FD6E7D7}" keepAlive="1" name="Abfrage - GOT_Output_33set_UP in ste12 and kss1_component_for excel_komma" description="Verbindung mit der Abfrage 'GOT_Output_33set_UP in ste12 and kss1_component_for excel_komma' in der Arbeitsmappe." type="5" refreshedVersion="6" background="1" saveData="1">
    <dbPr connection="Provider=Microsoft.Mashup.OleDb.1;Data Source=$Workbook$;Location=GOT_Output_33set_UP in ste12 and kss1_component_for excel_komma;Extended Properties=&quot;&quot;" command="SELECT * FROM [GOT_Output_33set_UP in ste12 and kss1_component_for excel_komma]"/>
  </connection>
  <connection id="10" xr16:uid="{403A8954-0A5C-4E52-B168-E9F2695C60EA}" keepAlive="1" name="Abfrage - GOT_Output_33set_UP in ste12 and kss1_component_for excel_komma (2)" description="Verbindung mit der Abfrage 'GOT_Output_33set_UP in ste12 and kss1_component_for excel_komma (2)' in der Arbeitsmappe." type="5" refreshedVersion="6" background="1" saveData="1">
    <dbPr connection="Provider=Microsoft.Mashup.OleDb.1;Data Source=$Workbook$;Location=&quot;GOT_Output_33set_UP in ste12 and kss1_component_for excel_komma (2)&quot;;Extended Properties=&quot;&quot;" command="SELECT * FROM [GOT_Output_33set_UP in ste12 and kss1_component_for excel_komma (2)]"/>
  </connection>
  <connection id="11" xr16:uid="{7EBFC5F7-7496-46D0-8504-B20A8A7D505D}" keepAlive="1" name="Abfrage - GOT_Output_33set_UP in ste12 and kss1_incl MET4_component_for excel" description="Verbindung mit der Abfrage 'GOT_Output_33set_UP in ste12 and kss1_incl MET4_component_for excel' in der Arbeitsmappe." type="5" refreshedVersion="6" background="1">
    <dbPr connection="Provider=Microsoft.Mashup.OleDb.1;Data Source=$Workbook$;Location=GOT_Output_33set_UP in ste12 and kss1_incl MET4_component_for excel;Extended Properties=&quot;&quot;" command="SELECT * FROM [GOT_Output_33set_UP in ste12 and kss1_incl MET4_component_for excel]"/>
  </connection>
  <connection id="12" xr16:uid="{008BAFB0-1BFF-4598-80F4-F45FFBD86C8A}" keepAlive="1" name="Abfrage - GOT_Output_33set_UP in ste12 and kss1_incl MET4_component_for excel_komma" description="Verbindung mit der Abfrage 'GOT_Output_33set_UP in ste12 and kss1_incl MET4_component_for excel_komma' in der Arbeitsmappe." type="5" refreshedVersion="6" background="1" saveData="1">
    <dbPr connection="Provider=Microsoft.Mashup.OleDb.1;Data Source=$Workbook$;Location=GOT_Output_33set_UP in ste12 and kss1_incl MET4_component_for excel_komma;Extended Properties=&quot;&quot;" command="SELECT * FROM [GOT_Output_33set_UP in ste12 and kss1_incl MET4_component_for excel_komma]"/>
  </connection>
  <connection id="13" xr16:uid="{F9B21217-F359-4C48-A3E3-CEC94B380100}" keepAlive="1" name="Abfrage - GOT_Output_33set_UP in ste12 and kss1_incl MET4_process_for excel_komma" description="Verbindung mit der Abfrage 'GOT_Output_33set_UP in ste12 and kss1_incl MET4_process_for excel_komma' in der Arbeitsmappe." type="5" refreshedVersion="6" background="1" saveData="1">
    <dbPr connection="Provider=Microsoft.Mashup.OleDb.1;Data Source=$Workbook$;Location=GOT_Output_33set_UP in ste12 and kss1_incl MET4_process_for excel_komma;Extended Properties=&quot;&quot;" command="SELECT * FROM [GOT_Output_33set_UP in ste12 and kss1_incl MET4_process_for excel_komma]"/>
  </connection>
  <connection id="14" xr16:uid="{E7B75BBE-4BEB-48C4-B100-D6FDE90AEF22}" keepAlive="1" name="Abfrage - GOT_Output_64set_UP in WT kss1 and ste12_component_for excel_Komma" description="Verbindung mit der Abfrage 'GOT_Output_64set_UP in WT kss1 and ste12_component_for excel_Komma' in der Arbeitsmappe." type="5" refreshedVersion="6" background="1" saveData="1">
    <dbPr connection="Provider=Microsoft.Mashup.OleDb.1;Data Source=$Workbook$;Location=GOT_Output_64set_UP in WT kss1 and ste12_component_for excel_Komma;Extended Properties=&quot;&quot;" command="SELECT * FROM [GOT_Output_64set_UP in WT kss1 and ste12_component_for excel_Komma]"/>
  </connection>
  <connection id="15" xr16:uid="{27048DA3-70B8-464D-B1BF-8E46D203A3DB}" keepAlive="1" name="Abfrage - GOT_Output_64set_UP in WT kss1 and ste12_function_for excel_Komma" description="Verbindung mit der Abfrage 'GOT_Output_64set_UP in WT kss1 and ste12_function_for excel_Komma' in der Arbeitsmappe." type="5" refreshedVersion="6" background="1" saveData="1">
    <dbPr connection="Provider=Microsoft.Mashup.OleDb.1;Data Source=$Workbook$;Location=GOT_Output_64set_UP in WT kss1 and ste12_function_for excel_Komma;Extended Properties=&quot;&quot;" command="SELECT * FROM [GOT_Output_64set_UP in WT kss1 and ste12_function_for excel_Komma]"/>
  </connection>
  <connection id="16" xr16:uid="{9FE9A615-96AA-4B23-A3DD-D65317A9BAE5}" keepAlive="1" name="Abfrage - GOT_Output_64set_UP in WT kss1 and ste12_process_for excel_Komma" description="Verbindung mit der Abfrage 'GOT_Output_64set_UP in WT kss1 and ste12_process_for excel_Komma' in der Arbeitsmappe." type="5" refreshedVersion="6" background="1" saveData="1">
    <dbPr connection="Provider=Microsoft.Mashup.OleDb.1;Data Source=$Workbook$;Location=GOT_Output_64set_UP in WT kss1 and ste12_process_for excel_Komma;Extended Properties=&quot;&quot;" command="SELECT * FROM [GOT_Output_64set_UP in WT kss1 and ste12_process_for excel_Komma]"/>
  </connection>
  <connection id="17" xr16:uid="{9046A36F-A3B6-4108-8D14-5EBA84FEB7CA}" keepAlive="1" name="Abfrage - GOT_Output_64set_UP in WT kss1 and ste12_process_for excel_Komma (2)" description="Verbindung mit der Abfrage 'GOT_Output_64set_UP in WT kss1 and ste12_process_for excel_Komma (2)' in der Arbeitsmappe." type="5" refreshedVersion="6" background="1" saveData="1">
    <dbPr connection="Provider=Microsoft.Mashup.OleDb.1;Data Source=$Workbook$;Location=&quot;GOT_Output_64set_UP in WT kss1 and ste12_process_for excel_Komma (2)&quot;;Extended Properties=&quot;&quot;" command="SELECT * FROM [GOT_Output_64set_UP in WT kss1 and ste12_process_for excel_Komma (2)]"/>
  </connection>
  <connection id="18" xr16:uid="{7BA0FFE1-F0D4-4FA4-BCAF-4E628F6341F1}" keepAlive="1" name="Abfrage - GOT_Output_64set_UP in WT kss1 and ste12_process_for excel_Komma (3)" description="Verbindung mit der Abfrage 'GOT_Output_64set_UP in WT kss1 and ste12_process_for excel_Komma (3)' in der Arbeitsmappe." type="5" refreshedVersion="6" background="1" saveData="1">
    <dbPr connection="Provider=Microsoft.Mashup.OleDb.1;Data Source=$Workbook$;Location=&quot;GOT_Output_64set_UP in WT kss1 and ste12_process_for excel_Komma (3)&quot;;Extended Properties=&quot;&quot;" command="SELECT * FROM [GOT_Output_64set_UP in WT kss1 and ste12_process_for excel_Komma (3)]"/>
  </connection>
  <connection id="19" xr16:uid="{C8EC04FA-18C1-4A3D-9165-726E649B5B17}" keepAlive="1" name="Abfrage - Revigo_BP_OnScreenTable_UP_147_all_process_komma" description="Verbindung mit der Abfrage 'Revigo_BP_OnScreenTable_UP_147_all_process_komma' in der Arbeitsmappe." type="5" refreshedVersion="6" background="1" saveData="1">
    <dbPr connection="Provider=Microsoft.Mashup.OleDb.1;Data Source=$Workbook$;Location=Revigo_BP_OnScreenTable_UP_147_all_process_komma;Extended Properties=&quot;&quot;" command="SELECT * FROM [Revigo_BP_OnScreenTable_UP_147_all_process_komma]"/>
  </connection>
  <connection id="20" xr16:uid="{54650BF1-3FE7-47E5-A953-BE1C47E57E3C}" keepAlive="1" name="Abfrage - Revigo_BP_OnScreenTable_UP_33_all_incl MET4_process_komma" description="Verbindung mit der Abfrage 'Revigo_BP_OnScreenTable_UP_33_all_incl MET4_process_komma' in der Arbeitsmappe." type="5" refreshedVersion="6" background="1" saveData="1">
    <dbPr connection="Provider=Microsoft.Mashup.OleDb.1;Data Source=$Workbook$;Location=Revigo_BP_OnScreenTable_UP_33_all_incl MET4_process_komma;Extended Properties=&quot;&quot;" command="SELECT * FROM [Revigo_BP_OnScreenTable_UP_33_all_incl MET4_process_komma]"/>
  </connection>
  <connection id="21" xr16:uid="{E3E0BA93-AB2A-4FFE-B42D-2D931550C0C1}" keepAlive="1" name="Abfrage - Revigo_BP_OnScreenTable_UP_64_all_process_komma" description="Verbindung mit der Abfrage 'Revigo_BP_OnScreenTable_UP_64_all_process_komma' in der Arbeitsmappe." type="5" refreshedVersion="6" background="1" saveData="1">
    <dbPr connection="Provider=Microsoft.Mashup.OleDb.1;Data Source=$Workbook$;Location=Revigo_BP_OnScreenTable_UP_64_all_process_komma;Extended Properties=&quot;&quot;" command="SELECT * FROM [Revigo_BP_OnScreenTable_UP_64_all_process_komma]"/>
  </connection>
  <connection id="22" xr16:uid="{045859D3-CFC4-4874-9B30-C9B429E2656B}" keepAlive="1" name="Abfrage - Revigo_BP_OnScreenTable_UP_64_all_process_komma (2)" description="Verbindung mit der Abfrage 'Revigo_BP_OnScreenTable_UP_64_all_process_komma (2)' in der Arbeitsmappe." type="5" refreshedVersion="6" background="1" saveData="1">
    <dbPr connection="Provider=Microsoft.Mashup.OleDb.1;Data Source=$Workbook$;Location=&quot;Revigo_BP_OnScreenTable_UP_64_all_process_komma (2)&quot;;Extended Properties=&quot;&quot;" command="SELECT * FROM [Revigo_BP_OnScreenTable_UP_64_all_process_komma (2)]"/>
  </connection>
  <connection id="23" xr16:uid="{7ACF6085-E203-4F35-A6AF-5EA1A157FAF1}" keepAlive="1" name="Abfrage - Revigo_CC_OnScreenTable_UP_147_all_component_komma" description="Verbindung mit der Abfrage 'Revigo_CC_OnScreenTable_UP_147_all_component_komma' in der Arbeitsmappe." type="5" refreshedVersion="6" background="1" saveData="1">
    <dbPr connection="Provider=Microsoft.Mashup.OleDb.1;Data Source=$Workbook$;Location=Revigo_CC_OnScreenTable_UP_147_all_component_komma;Extended Properties=&quot;&quot;" command="SELECT * FROM [Revigo_CC_OnScreenTable_UP_147_all_component_komma]"/>
  </connection>
  <connection id="24" xr16:uid="{A390EE05-EDE9-4D7F-AF7C-D5AAD36C7F0A}" keepAlive="1" name="Abfrage - Revigo_CC_OnScreenTable_UP_147_all_component_komma (2)" description="Verbindung mit der Abfrage 'Revigo_CC_OnScreenTable_UP_147_all_component_komma (2)' in der Arbeitsmappe." type="5" refreshedVersion="6" background="1" saveData="1">
    <dbPr connection="Provider=Microsoft.Mashup.OleDb.1;Data Source=$Workbook$;Location=&quot;Revigo_CC_OnScreenTable_UP_147_all_component_komma (2)&quot;;Extended Properties=&quot;&quot;" command="SELECT * FROM [Revigo_CC_OnScreenTable_UP_147_all_component_komma (2)]"/>
  </connection>
  <connection id="25" xr16:uid="{B1A62956-B61D-4D45-98EA-5893E67450C5}" keepAlive="1" name="Abfrage - Revigo_CC_OnScreenTable_UP_147_all_component_komma (3)" description="Verbindung mit der Abfrage 'Revigo_CC_OnScreenTable_UP_147_all_component_komma (3)' in der Arbeitsmappe." type="5" refreshedVersion="6" background="1" saveData="1">
    <dbPr connection="Provider=Microsoft.Mashup.OleDb.1;Data Source=$Workbook$;Location=Revigo_CC_OnScreenTable_UP_147_all_component_komma (3);Extended Properties=&quot;&quot;" command="SELECT * FROM [Revigo_CC_OnScreenTable_UP_147_all_component_komma (3)]"/>
  </connection>
  <connection id="26" xr16:uid="{A5408D75-9119-47A3-B053-62DBE6A95A62}" keepAlive="1" name="Abfrage - Revigo_CC_OnScreenTable_UP_30_all_component_komma" description="Verbindung mit der Abfrage 'Revigo_CC_OnScreenTable_UP_30_all_component_komma' in der Arbeitsmappe." type="5" refreshedVersion="6" background="1" saveData="1">
    <dbPr connection="Provider=Microsoft.Mashup.OleDb.1;Data Source=$Workbook$;Location=Revigo_CC_OnScreenTable_UP_30_all_component_komma;Extended Properties=&quot;&quot;" command="SELECT * FROM [Revigo_CC_OnScreenTable_UP_30_all_component_komma]"/>
  </connection>
  <connection id="27" xr16:uid="{5AD692F3-053C-4640-8272-B90FDAA556B1}" keepAlive="1" name="Abfrage - Revigo_CC_OnScreenTable_UP_33_all_incl MET4_component_Komma" description="Verbindung mit der Abfrage 'Revigo_CC_OnScreenTable_UP_33_all_incl MET4_component_Komma' in der Arbeitsmappe." type="5" refreshedVersion="6" background="1" saveData="1">
    <dbPr connection="Provider=Microsoft.Mashup.OleDb.1;Data Source=$Workbook$;Location=Revigo_CC_OnScreenTable_UP_33_all_incl MET4_component_Komma;Extended Properties=&quot;&quot;" command="SELECT * FROM [Revigo_CC_OnScreenTable_UP_33_all_incl MET4_component_Komma]"/>
  </connection>
  <connection id="28" xr16:uid="{8867DA1D-32C8-43E4-B1DF-10D2D91BA619}" keepAlive="1" name="Abfrage - Revigo_CC_OnScreenTable_UP_64_all_component_komma" description="Verbindung mit der Abfrage 'Revigo_CC_OnScreenTable_UP_64_all_component_komma' in der Arbeitsmappe." type="5" refreshedVersion="6" background="1" saveData="1">
    <dbPr connection="Provider=Microsoft.Mashup.OleDb.1;Data Source=$Workbook$;Location=Revigo_CC_OnScreenTable_UP_64_all_component_komma;Extended Properties=&quot;&quot;" command="SELECT * FROM [Revigo_CC_OnScreenTable_UP_64_all_component_komma]"/>
  </connection>
  <connection id="29" xr16:uid="{8187B462-C543-4F59-A8EB-69B2C18E4816}" keepAlive="1" name="Abfrage - Revigo_MF_OnScreenTable_UP_147_all_function_komma" description="Verbindung mit der Abfrage 'Revigo_MF_OnScreenTable_UP_147_all_function_komma' in der Arbeitsmappe." type="5" refreshedVersion="6" background="1" saveData="1">
    <dbPr connection="Provider=Microsoft.Mashup.OleDb.1;Data Source=$Workbook$;Location=Revigo_MF_OnScreenTable_UP_147_all_function_komma;Extended Properties=&quot;&quot;" command="SELECT * FROM [Revigo_MF_OnScreenTable_UP_147_all_function_komma]"/>
  </connection>
  <connection id="30" xr16:uid="{08A7C868-4425-4EE6-8B21-7120737EEF05}" keepAlive="1" name="Abfrage - Revigo_MF_OnScreenTable_UP_30_all_function_komma" description="Verbindung mit der Abfrage 'Revigo_MF_OnScreenTable_UP_30_all_function_komma' in der Arbeitsmappe." type="5" refreshedVersion="6" background="1" saveData="1">
    <dbPr connection="Provider=Microsoft.Mashup.OleDb.1;Data Source=$Workbook$;Location=Revigo_MF_OnScreenTable_UP_30_all_function_komma;Extended Properties=&quot;&quot;" command="SELECT * FROM [Revigo_MF_OnScreenTable_UP_30_all_function_komma]"/>
  </connection>
  <connection id="31" xr16:uid="{1F821352-64D1-4EEA-8548-21EC92457DED}" keepAlive="1" name="Abfrage - Revigo_MF_OnScreenTable_UP_64_all_function_komma" description="Verbindung mit der Abfrage 'Revigo_MF_OnScreenTable_UP_64_all_function_komma' in der Arbeitsmappe." type="5" refreshedVersion="6" background="1" saveData="1">
    <dbPr connection="Provider=Microsoft.Mashup.OleDb.1;Data Source=$Workbook$;Location=Revigo_MF_OnScreenTable_UP_64_all_function_komma;Extended Properties=&quot;&quot;" command="SELECT * FROM [Revigo_MF_OnScreenTable_UP_64_all_function_komma]"/>
  </connection>
</connections>
</file>

<file path=xl/sharedStrings.xml><?xml version="1.0" encoding="utf-8"?>
<sst xmlns="http://schemas.openxmlformats.org/spreadsheetml/2006/main" count="1460" uniqueCount="1164">
  <si>
    <t>GO:0045229</t>
  </si>
  <si>
    <t>external encapsulating structure organization</t>
  </si>
  <si>
    <t>UTH1, SIM1, SPR1, MSB2, CRH1, CTS1, GAS5, PIR3, SCW10, YPS3, MKC7, DSE4</t>
  </si>
  <si>
    <t>GO:0071555</t>
  </si>
  <si>
    <t>cell wall organization</t>
  </si>
  <si>
    <t>GO:0071554</t>
  </si>
  <si>
    <t>cell wall organization or biogenesis</t>
  </si>
  <si>
    <t>GO:0000272</t>
  </si>
  <si>
    <t>polysaccharide catabolic process</t>
  </si>
  <si>
    <t>UTH1, CTS1, SIM1, SPR1, DSE4</t>
  </si>
  <si>
    <t>GO:0005976</t>
  </si>
  <si>
    <t>polysaccharide metabolic process</t>
  </si>
  <si>
    <t>UTH1, CTS1, SIM1, GAS5, SPR1, DSE4</t>
  </si>
  <si>
    <t>GO:0031505</t>
  </si>
  <si>
    <t>fungal-type cell wall organization</t>
  </si>
  <si>
    <t>UTH1, SIM1, MSB2, CRH1, GAS5, PIR3, MKC7, YPS3</t>
  </si>
  <si>
    <t>GO:0005975</t>
  </si>
  <si>
    <t>carbohydrate metabolic process</t>
  </si>
  <si>
    <t>UTH1, SIM1, SPR1, CRH1, CTS1, ICL1, GAS5, SCW10, DSE4</t>
  </si>
  <si>
    <t>GO:0071852</t>
  </si>
  <si>
    <t>fungal-type cell wall organization or biogenesis</t>
  </si>
  <si>
    <t>GO:0016042</t>
  </si>
  <si>
    <t>lipid catabolic process</t>
  </si>
  <si>
    <t>PLB3, PLB1, FOX2, SPS19, LIH1</t>
  </si>
  <si>
    <t>adjusted p-value</t>
  </si>
  <si>
    <t>exact p-value</t>
  </si>
  <si>
    <t>FDR [%]</t>
  </si>
  <si>
    <t>GO:0016798</t>
  </si>
  <si>
    <t>hydrolase activity, acting on glycosyl bonds</t>
  </si>
  <si>
    <t>UTH1, CTS1, SIM1, SCW10, SPR1, DSE4, CRH1</t>
  </si>
  <si>
    <t>GO:0016787</t>
  </si>
  <si>
    <t>hydrolase activity</t>
  </si>
  <si>
    <t>PHO11, SIM1, KEX1, SPR1, CRH1, CTS1, SCW10, YPS3, DSE4, UTH1, PLB1, AIM6, PHO3, PLB3, PEP4, MKC7, LIH1, RNY1</t>
  </si>
  <si>
    <t>GO:0008422</t>
  </si>
  <si>
    <t>beta-glucosidase activity</t>
  </si>
  <si>
    <t>SCW10, SPR1, DSE4</t>
  </si>
  <si>
    <t>GO:0004553</t>
  </si>
  <si>
    <t>hydrolase activity, hydrolyzing O-glycosyl compounds</t>
  </si>
  <si>
    <t>CTS1, SCW10, SPR1, DSE4, CRH1</t>
  </si>
  <si>
    <t>GO:0005576</t>
  </si>
  <si>
    <t>extracellular region</t>
  </si>
  <si>
    <t>PHO11, SIM1, PRY2, SPR1, CRH1, CTS1, ICL1, GAS5, SCW10, YPS3, DSE4, UTH1, PLB1, MSB2, PLB3, PIR3, MKC7, RNY1</t>
  </si>
  <si>
    <t>GO:0009277</t>
  </si>
  <si>
    <t>fungal-type cell wall</t>
  </si>
  <si>
    <t>UTH1, PHO11, SIM1, PHO3, SPR1, CRH1, CTS1, GAS5, SCW10, PIR3, YPS3, MKC7, DSE4</t>
  </si>
  <si>
    <t>GO:0005618</t>
  </si>
  <si>
    <t>cell wall</t>
  </si>
  <si>
    <t>GO:0030312</t>
  </si>
  <si>
    <t>external encapsulating structure</t>
  </si>
  <si>
    <t>GO:0071944</t>
  </si>
  <si>
    <t>cell periphery</t>
  </si>
  <si>
    <t>SEC9, OPT2, PHO11, SIM1, GIT1, SPR1, CRH1, OPT1, FEN2, CTS1, GAS5, SCW10, YPS3, SCP1, DSE4, PRM1, UTH1, HSP30, PLB1, PHO3, MSB2, PLB3, PIR3, MKC7</t>
  </si>
  <si>
    <t>GO:0009986</t>
  </si>
  <si>
    <t>cell surface</t>
  </si>
  <si>
    <t>UTH1, SIM1, SCW10, SPR1, MSB2, DSE4</t>
  </si>
  <si>
    <t>GO:0005773</t>
  </si>
  <si>
    <t>vacuole</t>
  </si>
  <si>
    <t>PRM1, OPT2, PRY2, GIT1, KEX1, SPR1, FEN2, PLB3, CTS1, ICL1, PEP4, MKC7, RNY1</t>
  </si>
  <si>
    <t>GO:0000322</t>
  </si>
  <si>
    <t>storage vacuole</t>
  </si>
  <si>
    <t>PRM1, OPT2, PRY2, GIT1, KEX1, SPR1, FEN2, CTS1, PLB3, PEP4, MKC7, RNY1</t>
  </si>
  <si>
    <t>GO:0000323</t>
  </si>
  <si>
    <t>lytic vacuole</t>
  </si>
  <si>
    <t>GO:0000324</t>
  </si>
  <si>
    <t>fungal-type vacuole</t>
  </si>
  <si>
    <t>GO:0005886</t>
  </si>
  <si>
    <t>plasma membrane</t>
  </si>
  <si>
    <t>SEC9, PRM1, OPT2, PLB1, HSP30, GIT1, MSB2, FEN2, OPT1, PLB3, GAS5, YPS3, MKC7</t>
  </si>
  <si>
    <t>GO:0098552</t>
  </si>
  <si>
    <t>side of membrane</t>
  </si>
  <si>
    <t>PLB3, PLB1, GAS5, YPS3, MKC7, CRH1</t>
  </si>
  <si>
    <t>GO:0000096</t>
  </si>
  <si>
    <t>sulfur amino acid metabolic process</t>
  </si>
  <si>
    <t>MET32, STR3, LAP3, ARO9, CYS3, MET30, MET2, MET17</t>
  </si>
  <si>
    <t>GO:0009069</t>
  </si>
  <si>
    <t>serine family amino acid metabolic process</t>
  </si>
  <si>
    <t>MET30, CYS3, STR3, GCV2, MET2, GCV1, MET17</t>
  </si>
  <si>
    <t>GO:1901605</t>
  </si>
  <si>
    <t>alpha-amino acid metabolic process</t>
  </si>
  <si>
    <t>STR3, LAP3, GCV2, ARO9, GCV1, MET30, CYS3, MET2, BNA3, MET17</t>
  </si>
  <si>
    <t>GO:0000097</t>
  </si>
  <si>
    <t>sulfur amino acid biosynthetic process</t>
  </si>
  <si>
    <t>MET30, CYS3, STR3, ARO9, MET2, MET17</t>
  </si>
  <si>
    <t>GO:0050667</t>
  </si>
  <si>
    <t>homocysteine metabolic process</t>
  </si>
  <si>
    <t>CYS3, STR3, LAP3, MET17</t>
  </si>
  <si>
    <t>GO:0006790</t>
  </si>
  <si>
    <t>sulfur compound metabolic process</t>
  </si>
  <si>
    <t>GO:0006520</t>
  </si>
  <si>
    <t>amino acid metabolic process</t>
  </si>
  <si>
    <t>GO:0009086</t>
  </si>
  <si>
    <t>methionine biosynthetic process</t>
  </si>
  <si>
    <t>MET30, STR3, ARO9, MET2, MET17</t>
  </si>
  <si>
    <t>GO:0044281</t>
  </si>
  <si>
    <t>small molecule metabolic process</t>
  </si>
  <si>
    <t>MET32, MET30, ADH6, BNA3, MET17, GRE3, GAL2, ARO9, GCV2, LAP3, STR3, GCV1, INO1, CYS3, GRE2, MET2</t>
  </si>
  <si>
    <t>GO:0009092</t>
  </si>
  <si>
    <t>homoserine metabolic process</t>
  </si>
  <si>
    <t>CYS3, STR3, MET2, MET17</t>
  </si>
  <si>
    <t>GO:0006555</t>
  </si>
  <si>
    <t>methionine metabolic process</t>
  </si>
  <si>
    <t>GO:0006534</t>
  </si>
  <si>
    <t>cysteine metabolic process</t>
  </si>
  <si>
    <t>MET30, CYS3, STR3, MET17</t>
  </si>
  <si>
    <t>GO:0044272</t>
  </si>
  <si>
    <t>sulfur compound biosynthetic process</t>
  </si>
  <si>
    <t>GO:1901606</t>
  </si>
  <si>
    <t>alpha-amino acid catabolic process</t>
  </si>
  <si>
    <t>LAP3, GCV2, ARO9, GCV1, BNA3</t>
  </si>
  <si>
    <t>GO:0009067</t>
  </si>
  <si>
    <t>aspartate family amino acid biosynthetic process</t>
  </si>
  <si>
    <t>GO:0019752</t>
  </si>
  <si>
    <t>carboxylic acid metabolic process</t>
  </si>
  <si>
    <t>MET32, STR3, LAP3, GCV2, ARO9, GCV1, MET30, CYS3, MET2, BNA3, MET17</t>
  </si>
  <si>
    <t>GO:0046942</t>
  </si>
  <si>
    <t>carboxylic acid transport</t>
  </si>
  <si>
    <t>UGA4, MUP1, YCT1, SEO1, LYP1, JEN1</t>
  </si>
  <si>
    <t>GO:0015849</t>
  </si>
  <si>
    <t>organic acid transport</t>
  </si>
  <si>
    <t>GO:0043436</t>
  </si>
  <si>
    <t>oxoacid metabolic process</t>
  </si>
  <si>
    <t>GO:0019346</t>
  </si>
  <si>
    <t>transsulfuration</t>
  </si>
  <si>
    <t>CYS3, STR3, MET17</t>
  </si>
  <si>
    <t>GO:0006082</t>
  </si>
  <si>
    <t>organic acid metabolic process</t>
  </si>
  <si>
    <t>GO:0009063</t>
  </si>
  <si>
    <t>amino acid catabolic process</t>
  </si>
  <si>
    <t>GO:0019344</t>
  </si>
  <si>
    <t>cysteine biosynthetic process</t>
  </si>
  <si>
    <t>MET30, CYS3, MET17</t>
  </si>
  <si>
    <t>GO:0009066</t>
  </si>
  <si>
    <t>aspartate family amino acid metabolic process</t>
  </si>
  <si>
    <t>GO:0055085</t>
  </si>
  <si>
    <t>transmembrane transport</t>
  </si>
  <si>
    <t>GAL2, YCT1, FLR1, DUR3, SEO1, JEN1, AMF1, UGA4, MUP1, TPO3, LYP1</t>
  </si>
  <si>
    <t>GO:1901607</t>
  </si>
  <si>
    <t>alpha-amino acid biosynthetic process</t>
  </si>
  <si>
    <t>GO:0071265</t>
  </si>
  <si>
    <t>L-methionine biosynthetic process</t>
  </si>
  <si>
    <t>STR3, ARO9, MET17</t>
  </si>
  <si>
    <t>GO:0015846</t>
  </si>
  <si>
    <t>polyamine transport</t>
  </si>
  <si>
    <t>UGA4, DUR3, TPO3</t>
  </si>
  <si>
    <t>GO:0008652</t>
  </si>
  <si>
    <t>amino acid biosynthetic process</t>
  </si>
  <si>
    <t>GO:0030170</t>
  </si>
  <si>
    <t>pyridoxal phosphate binding</t>
  </si>
  <si>
    <t>CYS3, STR3, GCV2, ARO9, BNA3, MET17</t>
  </si>
  <si>
    <t>GO:0070279</t>
  </si>
  <si>
    <t>vitamin B6 binding</t>
  </si>
  <si>
    <t>GO:0019842</t>
  </si>
  <si>
    <t>vitamin binding</t>
  </si>
  <si>
    <t>GO:0046943</t>
  </si>
  <si>
    <t>carboxylic acid transmembrane transporter activity</t>
  </si>
  <si>
    <t>GO:0005342</t>
  </si>
  <si>
    <t>organic acid transmembrane transporter activity</t>
  </si>
  <si>
    <t>GO:0022857</t>
  </si>
  <si>
    <t>transmembrane transporter activity</t>
  </si>
  <si>
    <t>GO:0008514</t>
  </si>
  <si>
    <t>organic anion transmembrane transporter activity</t>
  </si>
  <si>
    <t>GO:0016491</t>
  </si>
  <si>
    <t>oxidoreductase activity</t>
  </si>
  <si>
    <t>GCV2, GCV1, ZTA1, PRX1, ADH6, FMO1, GRE2, MXR1, GRE3, OYE2</t>
  </si>
  <si>
    <t>GO:0008106</t>
  </si>
  <si>
    <t>alcohol dehydrogenase (NADP+) activity</t>
  </si>
  <si>
    <t>GRE2, ADH6, GRE3</t>
  </si>
  <si>
    <t>GO:0005215</t>
  </si>
  <si>
    <t>transporter activity</t>
  </si>
  <si>
    <t>GO:0004033</t>
  </si>
  <si>
    <t>aldo-keto reductase (NADP) activity</t>
  </si>
  <si>
    <t>GO:0015203</t>
  </si>
  <si>
    <t>polyamine transmembrane transporter activity</t>
  </si>
  <si>
    <t>GO:0016212</t>
  </si>
  <si>
    <t>kynurenine-oxoglutarate transaminase activity</t>
  </si>
  <si>
    <t>ARO9, BNA3</t>
  </si>
  <si>
    <t>GO:0036137</t>
  </si>
  <si>
    <t>kynurenine aminotransferase activity</t>
  </si>
  <si>
    <t>GO:0004375</t>
  </si>
  <si>
    <t>glycine dehydrogenase (decarboxylating) activity</t>
  </si>
  <si>
    <t>GCV2, GCV1</t>
  </si>
  <si>
    <t>GO:0015355</t>
  </si>
  <si>
    <t>secondary active monocarboxylate transmembrane transporter activity</t>
  </si>
  <si>
    <t>UGA4, JEN1</t>
  </si>
  <si>
    <t>GO:0015489</t>
  </si>
  <si>
    <t>putrescine transmembrane transporter activity</t>
  </si>
  <si>
    <t>UGA4, DUR3</t>
  </si>
  <si>
    <t>GO:0016642</t>
  </si>
  <si>
    <t>oxidoreductase activity, acting on the CH-NH2 group of donors, disulfide as acceptor</t>
  </si>
  <si>
    <t>GO:0047804</t>
  </si>
  <si>
    <t>cysteine-S-conjugate beta-lyase activity</t>
  </si>
  <si>
    <t>CYS3, STR3</t>
  </si>
  <si>
    <t>GO:0052675</t>
  </si>
  <si>
    <t>3-methylbutanol:NADP oxidoreductase activity</t>
  </si>
  <si>
    <t>GRE2, ADH6</t>
  </si>
  <si>
    <t>GO:0015291</t>
  </si>
  <si>
    <t>secondary active transmembrane transporter activity</t>
  </si>
  <si>
    <t>GAL2, UGA4, MUP1, TPO3, JEN1</t>
  </si>
  <si>
    <t>GO:0015171</t>
  </si>
  <si>
    <t>amino acid transmembrane transporter activity</t>
  </si>
  <si>
    <t>UGA4, MUP1, YCT1, LYP1</t>
  </si>
  <si>
    <t>GO:0005960</t>
  </si>
  <si>
    <t>glycine cleavage complex</t>
  </si>
  <si>
    <t>GO:1990316</t>
  </si>
  <si>
    <t>Atg1/ULK1 kinase complex</t>
  </si>
  <si>
    <t>ATG13, ATG1</t>
  </si>
  <si>
    <t>FEN2, DAL5, TNA1</t>
  </si>
  <si>
    <t>FEN2, DAL5, SNF3, SIP2, MSB2, MET6</t>
  </si>
  <si>
    <t>Unique upregulated DEGs in WT</t>
  </si>
  <si>
    <t>dex</t>
  </si>
  <si>
    <t>gene_id</t>
  </si>
  <si>
    <t>stanam</t>
  </si>
  <si>
    <t>sysnam</t>
  </si>
  <si>
    <t>legacy_id</t>
  </si>
  <si>
    <t>Ssc13c0058</t>
  </si>
  <si>
    <t>AIM6</t>
  </si>
  <si>
    <t>YDL237W</t>
  </si>
  <si>
    <t>ASC13-58</t>
  </si>
  <si>
    <t>Ssc00c0050</t>
  </si>
  <si>
    <t>CTS1</t>
  </si>
  <si>
    <t>YLR286C</t>
  </si>
  <si>
    <t>ASC0-50</t>
  </si>
  <si>
    <t>Ssc12c0218</t>
  </si>
  <si>
    <t>ADH6</t>
  </si>
  <si>
    <t>YMR318C</t>
  </si>
  <si>
    <t>ASC12-218</t>
  </si>
  <si>
    <t>Ssc00w1002</t>
  </si>
  <si>
    <t>ADI1</t>
  </si>
  <si>
    <t>YMR009W</t>
  </si>
  <si>
    <t>ASC0+1002</t>
  </si>
  <si>
    <t>Ssc07c0176</t>
  </si>
  <si>
    <t>ASC7-176</t>
  </si>
  <si>
    <t>Ssc12c0173</t>
  </si>
  <si>
    <t>ALD5</t>
  </si>
  <si>
    <t>YER073W</t>
  </si>
  <si>
    <t>ASC12-173</t>
  </si>
  <si>
    <t>Ssc01c0149</t>
  </si>
  <si>
    <t>AIM17</t>
  </si>
  <si>
    <t>YHL021C</t>
  </si>
  <si>
    <t>ASC1-149</t>
  </si>
  <si>
    <t>Ssc12w0251</t>
  </si>
  <si>
    <t>ALD4</t>
  </si>
  <si>
    <t>YOR374W</t>
  </si>
  <si>
    <t>ASC12+251</t>
  </si>
  <si>
    <t>Ssc12c0084</t>
  </si>
  <si>
    <t>NRG1</t>
  </si>
  <si>
    <t>YDR043C</t>
  </si>
  <si>
    <t>ASC12-84</t>
  </si>
  <si>
    <t>Ssc01w0163</t>
  </si>
  <si>
    <t>AMS1</t>
  </si>
  <si>
    <t>YGL156W</t>
  </si>
  <si>
    <t>ASC1+163</t>
  </si>
  <si>
    <t>Ssc10c0247</t>
  </si>
  <si>
    <t>ATG1</t>
  </si>
  <si>
    <t>YGL180W</t>
  </si>
  <si>
    <t>ASC10-247</t>
  </si>
  <si>
    <t>Ssc01w0358</t>
  </si>
  <si>
    <t>AMF1</t>
  </si>
  <si>
    <t>YOR378W</t>
  </si>
  <si>
    <t>ASC1+358</t>
  </si>
  <si>
    <t>Ssc00c0744</t>
  </si>
  <si>
    <t>ASC0-744</t>
  </si>
  <si>
    <t>Ssc07w0121</t>
  </si>
  <si>
    <t>CAR2</t>
  </si>
  <si>
    <t>YLR438W</t>
  </si>
  <si>
    <t>ASC7+121</t>
  </si>
  <si>
    <t>Ssc07w0104</t>
  </si>
  <si>
    <t>CAT2</t>
  </si>
  <si>
    <t>YML042W</t>
  </si>
  <si>
    <t>ASC7+104</t>
  </si>
  <si>
    <t>Ssc15w0112</t>
  </si>
  <si>
    <t>TNA1</t>
  </si>
  <si>
    <t>YGR260W</t>
  </si>
  <si>
    <t>ASC15+112</t>
  </si>
  <si>
    <t>Ssc06c0174</t>
  </si>
  <si>
    <t>DAL5</t>
  </si>
  <si>
    <t>YJR152W</t>
  </si>
  <si>
    <t>ASC6-174</t>
  </si>
  <si>
    <t>Ssc01c0405</t>
  </si>
  <si>
    <t>ATG13</t>
  </si>
  <si>
    <t>YPR185W</t>
  </si>
  <si>
    <t>ASC1-405</t>
  </si>
  <si>
    <t>Ssc06c0077</t>
  </si>
  <si>
    <t>ARO9</t>
  </si>
  <si>
    <t>YHR137W</t>
  </si>
  <si>
    <t>ASC6-77</t>
  </si>
  <si>
    <t>Ssc00c0745</t>
  </si>
  <si>
    <t>ASC0-745</t>
  </si>
  <si>
    <t>Ssc09w0301</t>
  </si>
  <si>
    <t>ASC9+301</t>
  </si>
  <si>
    <t>Ssc10w0245</t>
  </si>
  <si>
    <t>COM2</t>
  </si>
  <si>
    <t>YER130C</t>
  </si>
  <si>
    <t>ASC10+245</t>
  </si>
  <si>
    <t>Ssc11c0273</t>
  </si>
  <si>
    <t>ASC11-273</t>
  </si>
  <si>
    <t>Ssc08w0383</t>
  </si>
  <si>
    <t>ENV9</t>
  </si>
  <si>
    <t>YOR246C</t>
  </si>
  <si>
    <t>ASC8+383</t>
  </si>
  <si>
    <t>Ssc05w0363</t>
  </si>
  <si>
    <t>CYS4</t>
  </si>
  <si>
    <t>YGR155W</t>
  </si>
  <si>
    <t>ASC5+363</t>
  </si>
  <si>
    <t>Ssc07w0336</t>
  </si>
  <si>
    <t>BNA3</t>
  </si>
  <si>
    <t>YJL060W</t>
  </si>
  <si>
    <t>ASC7+336</t>
  </si>
  <si>
    <t>Ssc00c0780</t>
  </si>
  <si>
    <t>ASC0-780</t>
  </si>
  <si>
    <t>Ssc04w0001</t>
  </si>
  <si>
    <t>FRE2</t>
  </si>
  <si>
    <t>YKL220C</t>
  </si>
  <si>
    <t>ASC4+1</t>
  </si>
  <si>
    <t>Ssc14c0062</t>
  </si>
  <si>
    <t>CRC1</t>
  </si>
  <si>
    <t>YOR100C</t>
  </si>
  <si>
    <t>ASC14-62</t>
  </si>
  <si>
    <t>Ssc11w0227</t>
  </si>
  <si>
    <t>ASC11+227</t>
  </si>
  <si>
    <t>Ssc00w0006</t>
  </si>
  <si>
    <t>FEN2</t>
  </si>
  <si>
    <t>YCR028C</t>
  </si>
  <si>
    <t>ASC0+6</t>
  </si>
  <si>
    <t>Ssc06w0308</t>
  </si>
  <si>
    <t>DDR48</t>
  </si>
  <si>
    <t>YMR173W</t>
  </si>
  <si>
    <t>ASC6+308</t>
  </si>
  <si>
    <t>Ssc02c0045</t>
  </si>
  <si>
    <t>ASC2-45</t>
  </si>
  <si>
    <t>Ssc00w0797</t>
  </si>
  <si>
    <t>ASC0+797</t>
  </si>
  <si>
    <t>Ssc00c0643</t>
  </si>
  <si>
    <t>GPM1</t>
  </si>
  <si>
    <t>YKL152C</t>
  </si>
  <si>
    <t>ASC0-643</t>
  </si>
  <si>
    <t>Ssc05c0299</t>
  </si>
  <si>
    <t>CRH1</t>
  </si>
  <si>
    <t>YGR189C</t>
  </si>
  <si>
    <t>ASC5-299</t>
  </si>
  <si>
    <t>Ssc14c0155</t>
  </si>
  <si>
    <t>ASC14-155</t>
  </si>
  <si>
    <t>Ssc02c0219</t>
  </si>
  <si>
    <t>GCV3</t>
  </si>
  <si>
    <t>YAL044C</t>
  </si>
  <si>
    <t>ASC2-219</t>
  </si>
  <si>
    <t>Ssc01w0544</t>
  </si>
  <si>
    <t>DLD1</t>
  </si>
  <si>
    <t>YDL174C</t>
  </si>
  <si>
    <t>ASC1+544</t>
  </si>
  <si>
    <t>Ssc01w0147</t>
  </si>
  <si>
    <t>CYS3</t>
  </si>
  <si>
    <t>YAL012W</t>
  </si>
  <si>
    <t>ASC1+147</t>
  </si>
  <si>
    <t>Ssc05c0386</t>
  </si>
  <si>
    <t>ASC5-386</t>
  </si>
  <si>
    <t>Ssc06c0361</t>
  </si>
  <si>
    <t>KAR4</t>
  </si>
  <si>
    <t>YCL055W</t>
  </si>
  <si>
    <t>ASC6-361</t>
  </si>
  <si>
    <t>Ssc02c0119</t>
  </si>
  <si>
    <t>ASC2-119</t>
  </si>
  <si>
    <t>Ssc07c0435</t>
  </si>
  <si>
    <t>MET6</t>
  </si>
  <si>
    <t>YER091C</t>
  </si>
  <si>
    <t>ASC7-435</t>
  </si>
  <si>
    <t>Ssc13w0120</t>
  </si>
  <si>
    <t>DUG2</t>
  </si>
  <si>
    <t>YBR281C</t>
  </si>
  <si>
    <t>ASC13+120</t>
  </si>
  <si>
    <t>Ssc13c0234</t>
  </si>
  <si>
    <t>DUR3</t>
  </si>
  <si>
    <t>YHL016C</t>
  </si>
  <si>
    <t>ASC13-234</t>
  </si>
  <si>
    <t>Ssc09w0003</t>
  </si>
  <si>
    <t>ASC9+3</t>
  </si>
  <si>
    <t>Ssc11w0134</t>
  </si>
  <si>
    <t>MCH4</t>
  </si>
  <si>
    <t>YOL119C</t>
  </si>
  <si>
    <t>ASC11+134</t>
  </si>
  <si>
    <t>Ssc01w0178</t>
  </si>
  <si>
    <t>ASC1+178</t>
  </si>
  <si>
    <t>Ssc10w0151</t>
  </si>
  <si>
    <t>MSB2</t>
  </si>
  <si>
    <t>YGR014W</t>
  </si>
  <si>
    <t>ASC10+151</t>
  </si>
  <si>
    <t>Ssc04c0036</t>
  </si>
  <si>
    <t>FMO1</t>
  </si>
  <si>
    <t>YHR176W</t>
  </si>
  <si>
    <t>ASC4-36</t>
  </si>
  <si>
    <t>Ssc07w0449</t>
  </si>
  <si>
    <t>FAP1</t>
  </si>
  <si>
    <t>YNL023C</t>
  </si>
  <si>
    <t>ASC7+449</t>
  </si>
  <si>
    <t>Ssc09w0070</t>
  </si>
  <si>
    <t>ASC9+70</t>
  </si>
  <si>
    <t>Ssc18c0094</t>
  </si>
  <si>
    <t>ASC18-94</t>
  </si>
  <si>
    <t>Ssc02w0041</t>
  </si>
  <si>
    <t>ASC2+41</t>
  </si>
  <si>
    <t>Ssc11c0309</t>
  </si>
  <si>
    <t>OYE2</t>
  </si>
  <si>
    <t>YHR179W</t>
  </si>
  <si>
    <t>ASC11-309</t>
  </si>
  <si>
    <t>Ssc00c0051</t>
  </si>
  <si>
    <t>GRX8</t>
  </si>
  <si>
    <t>YLR364W</t>
  </si>
  <si>
    <t>ASC0-51</t>
  </si>
  <si>
    <t>Ssc08c0411</t>
  </si>
  <si>
    <t>FLR1</t>
  </si>
  <si>
    <t>YBR008C</t>
  </si>
  <si>
    <t>ASC8-411</t>
  </si>
  <si>
    <t>Ssc09w0094</t>
  </si>
  <si>
    <t>ASC9+94</t>
  </si>
  <si>
    <t>Ssc14w0067</t>
  </si>
  <si>
    <t>STE4</t>
  </si>
  <si>
    <t>YOR212W</t>
  </si>
  <si>
    <t>ASC14+67</t>
  </si>
  <si>
    <t>Ssc16w0080</t>
  </si>
  <si>
    <t>ASC16+80</t>
  </si>
  <si>
    <t>Ssc13w0038</t>
  </si>
  <si>
    <t>SIP2</t>
  </si>
  <si>
    <t>YGL208W</t>
  </si>
  <si>
    <t>ASC13+38</t>
  </si>
  <si>
    <t>Ssc03w0256</t>
  </si>
  <si>
    <t>GSH1</t>
  </si>
  <si>
    <t>YJL101C</t>
  </si>
  <si>
    <t>ASC3+256</t>
  </si>
  <si>
    <t>Ssc13w0232</t>
  </si>
  <si>
    <t>ASC13+232</t>
  </si>
  <si>
    <t>Ssc10c0286</t>
  </si>
  <si>
    <t>ASC10-286</t>
  </si>
  <si>
    <t>Ssc02c0301</t>
  </si>
  <si>
    <t>TPN1</t>
  </si>
  <si>
    <t>YGL186C</t>
  </si>
  <si>
    <t>ASC2-301</t>
  </si>
  <si>
    <t>Ssc02c0211</t>
  </si>
  <si>
    <t>ASC2-211</t>
  </si>
  <si>
    <t>Ssc12c0178</t>
  </si>
  <si>
    <t>SNF3</t>
  </si>
  <si>
    <t>YDL194W</t>
  </si>
  <si>
    <t>ASC12-178</t>
  </si>
  <si>
    <t>Ssc15c0004</t>
  </si>
  <si>
    <t>MXR1</t>
  </si>
  <si>
    <t>YER042W</t>
  </si>
  <si>
    <t>ASC15-4</t>
  </si>
  <si>
    <t>Ssc06c0189</t>
  </si>
  <si>
    <t>FMP48</t>
  </si>
  <si>
    <t>YGR052W</t>
  </si>
  <si>
    <t>ASC6-189</t>
  </si>
  <si>
    <t>Ssc45c0001</t>
  </si>
  <si>
    <t>ASC45-1</t>
  </si>
  <si>
    <t>Ssc06c0229</t>
  </si>
  <si>
    <t>VID24</t>
  </si>
  <si>
    <t>YBR105C</t>
  </si>
  <si>
    <t>ASC6-229</t>
  </si>
  <si>
    <t>Ssc00w0255</t>
  </si>
  <si>
    <t>ASC0+255</t>
  </si>
  <si>
    <t>Ssc02c0487</t>
  </si>
  <si>
    <t>SRT1</t>
  </si>
  <si>
    <t>YMR101C</t>
  </si>
  <si>
    <t>ASC2-487</t>
  </si>
  <si>
    <t>Ssc12c0133</t>
  </si>
  <si>
    <t>PCL5</t>
  </si>
  <si>
    <t>YHR071W</t>
  </si>
  <si>
    <t>ASC12-133</t>
  </si>
  <si>
    <t>Ssc00c0767</t>
  </si>
  <si>
    <t>GAL2</t>
  </si>
  <si>
    <t>YLR081W</t>
  </si>
  <si>
    <t>ASC0-767</t>
  </si>
  <si>
    <t>Ssc01w0167</t>
  </si>
  <si>
    <t>YAP1</t>
  </si>
  <si>
    <t>YML007W</t>
  </si>
  <si>
    <t>ASC1+167</t>
  </si>
  <si>
    <t>Ssc05w0089</t>
  </si>
  <si>
    <t>ASC5+89</t>
  </si>
  <si>
    <t>Ssc01c0554</t>
  </si>
  <si>
    <t>ASC1-554</t>
  </si>
  <si>
    <t>Ssc11w0219</t>
  </si>
  <si>
    <t>RPL40B</t>
  </si>
  <si>
    <t>YKR094C</t>
  </si>
  <si>
    <t>ASC11+219</t>
  </si>
  <si>
    <t>Ssc01c0182</t>
  </si>
  <si>
    <t>GCV1</t>
  </si>
  <si>
    <t>YDR019C</t>
  </si>
  <si>
    <t>ASC1-182</t>
  </si>
  <si>
    <t>Ssc00c0779</t>
  </si>
  <si>
    <t>POLX</t>
  </si>
  <si>
    <t>ASC0-779</t>
  </si>
  <si>
    <t>Ssc00w0550</t>
  </si>
  <si>
    <t>ASC0+550</t>
  </si>
  <si>
    <t>Ssc13w0113</t>
  </si>
  <si>
    <t>YBP1</t>
  </si>
  <si>
    <t>YBR216C</t>
  </si>
  <si>
    <t>ASC13+113</t>
  </si>
  <si>
    <t>Ssc01c0606</t>
  </si>
  <si>
    <t>SAM1</t>
  </si>
  <si>
    <t>YLR180W</t>
  </si>
  <si>
    <t>ASC1-606</t>
  </si>
  <si>
    <t>Ssc08w0418</t>
  </si>
  <si>
    <t>GCV2</t>
  </si>
  <si>
    <t>YMR189W</t>
  </si>
  <si>
    <t>ASC8+418</t>
  </si>
  <si>
    <t>Ssc08w0412</t>
  </si>
  <si>
    <t>YER186C</t>
  </si>
  <si>
    <t>ASC8+412</t>
  </si>
  <si>
    <t>Ssc19w0037</t>
  </si>
  <si>
    <t>DSE4</t>
  </si>
  <si>
    <t>YNR067C</t>
  </si>
  <si>
    <t>ASC19+37</t>
  </si>
  <si>
    <t>Ssc05c0430</t>
  </si>
  <si>
    <t>DIOXL</t>
  </si>
  <si>
    <t>ASC5-430</t>
  </si>
  <si>
    <t>Ssc13c0236</t>
  </si>
  <si>
    <t>SNQ2</t>
  </si>
  <si>
    <t>YDR011W</t>
  </si>
  <si>
    <t>ASC13-236</t>
  </si>
  <si>
    <t>Ssc00c0339</t>
  </si>
  <si>
    <t>GRE2</t>
  </si>
  <si>
    <t>YOL151W</t>
  </si>
  <si>
    <t>ASC0-339</t>
  </si>
  <si>
    <t>Ssc02w0567</t>
  </si>
  <si>
    <t>YOR289W</t>
  </si>
  <si>
    <t>ASC2+567</t>
  </si>
  <si>
    <t>Ssc16c0152</t>
  </si>
  <si>
    <t>ASC16-152</t>
  </si>
  <si>
    <t>Ssc13c0158</t>
  </si>
  <si>
    <t>YLL056C</t>
  </si>
  <si>
    <t>ASC13-158</t>
  </si>
  <si>
    <t>Ssc02c0488</t>
  </si>
  <si>
    <t>ASC2-488</t>
  </si>
  <si>
    <t>Ssc02c0281</t>
  </si>
  <si>
    <t>GRE3</t>
  </si>
  <si>
    <t>YHR104W</t>
  </si>
  <si>
    <t>ASC2-281</t>
  </si>
  <si>
    <t>Ssc00c0005</t>
  </si>
  <si>
    <t>ASC0-5</t>
  </si>
  <si>
    <t>Ssc05c0115</t>
  </si>
  <si>
    <t>FOX2</t>
  </si>
  <si>
    <t>YKR009C</t>
  </si>
  <si>
    <t>ASC5-115</t>
  </si>
  <si>
    <t>Ssc00c0019</t>
  </si>
  <si>
    <t>YPR127W</t>
  </si>
  <si>
    <t>ASC0-19</t>
  </si>
  <si>
    <t>Ssc15w0114</t>
  </si>
  <si>
    <t>ASC15+114</t>
  </si>
  <si>
    <t>Ssc09c0269</t>
  </si>
  <si>
    <t>HSP12</t>
  </si>
  <si>
    <t>YFL014W</t>
  </si>
  <si>
    <t>ASC9-269</t>
  </si>
  <si>
    <t>Ssc00w0045</t>
  </si>
  <si>
    <t>ASC0+45</t>
  </si>
  <si>
    <t>Ssc00c0690</t>
  </si>
  <si>
    <t>GAS5</t>
  </si>
  <si>
    <t>YOL030W</t>
  </si>
  <si>
    <t>ASC0-690</t>
  </si>
  <si>
    <t>Ssc00c0452</t>
  </si>
  <si>
    <t>ASC0-452</t>
  </si>
  <si>
    <t>Ssc00w0409</t>
  </si>
  <si>
    <t>VBA1</t>
  </si>
  <si>
    <t>YMR088C</t>
  </si>
  <si>
    <t>ASC0+409</t>
  </si>
  <si>
    <t>Ssc01c0407</t>
  </si>
  <si>
    <t>INO1</t>
  </si>
  <si>
    <t>YJL153C</t>
  </si>
  <si>
    <t>ASC1-407</t>
  </si>
  <si>
    <t>Ssc00w0988</t>
  </si>
  <si>
    <t>ASC0+988</t>
  </si>
  <si>
    <t>Ssc08w0110</t>
  </si>
  <si>
    <t>GIT1</t>
  </si>
  <si>
    <t>YCR098C</t>
  </si>
  <si>
    <t>ASC8+110</t>
  </si>
  <si>
    <t>Ssc02c0014</t>
  </si>
  <si>
    <t>ASC2-14</t>
  </si>
  <si>
    <t>Ssc05c0050</t>
  </si>
  <si>
    <t>YIM1</t>
  </si>
  <si>
    <t>YMR152W</t>
  </si>
  <si>
    <t>ASC5-50</t>
  </si>
  <si>
    <t>Ssc00w0007</t>
  </si>
  <si>
    <t>JEN1</t>
  </si>
  <si>
    <t>YKL217W</t>
  </si>
  <si>
    <t>ASC0+7</t>
  </si>
  <si>
    <t>Ssc01c0284</t>
  </si>
  <si>
    <t>ASC1-284</t>
  </si>
  <si>
    <t>Ssc02w0457</t>
  </si>
  <si>
    <t>HSP30</t>
  </si>
  <si>
    <t>YCR021C</t>
  </si>
  <si>
    <t>ASC2+457</t>
  </si>
  <si>
    <t>Ssc02w0564</t>
  </si>
  <si>
    <t>ASC2+564</t>
  </si>
  <si>
    <t>Ssc00c0483</t>
  </si>
  <si>
    <t>ECH1</t>
  </si>
  <si>
    <t>ASC0-483</t>
  </si>
  <si>
    <t>Ssc04w0181</t>
  </si>
  <si>
    <t>LAP3</t>
  </si>
  <si>
    <t>YNL239W</t>
  </si>
  <si>
    <t>ASC4+181</t>
  </si>
  <si>
    <t>Ssc01c0299</t>
  </si>
  <si>
    <t>ASC1-299</t>
  </si>
  <si>
    <t>Ssc00c0987</t>
  </si>
  <si>
    <t>ICL1</t>
  </si>
  <si>
    <t>YER065C</t>
  </si>
  <si>
    <t>ASC0-987</t>
  </si>
  <si>
    <t>Ssc03c0194</t>
  </si>
  <si>
    <t>ASC3-194</t>
  </si>
  <si>
    <t>Ssc07w0304</t>
  </si>
  <si>
    <t>SDR1</t>
  </si>
  <si>
    <t>ASC7+304</t>
  </si>
  <si>
    <t>Ssc10w0048</t>
  </si>
  <si>
    <t>LYP1</t>
  </si>
  <si>
    <t>YNL268W</t>
  </si>
  <si>
    <t>ASC10+48</t>
  </si>
  <si>
    <t>Ssc01w0174</t>
  </si>
  <si>
    <t>ASC1+174</t>
  </si>
  <si>
    <t>Ssc12w0159</t>
  </si>
  <si>
    <t>KEX1</t>
  </si>
  <si>
    <t>YGL203C</t>
  </si>
  <si>
    <t>ASC12+159</t>
  </si>
  <si>
    <t>Ssc03c0209</t>
  </si>
  <si>
    <t>ASC3-209</t>
  </si>
  <si>
    <t>Ssc00w0567</t>
  </si>
  <si>
    <t>YHR112C</t>
  </si>
  <si>
    <t>ASC0+567</t>
  </si>
  <si>
    <t>Ssc00c0774</t>
  </si>
  <si>
    <t>MET17</t>
  </si>
  <si>
    <t>YLR303W</t>
  </si>
  <si>
    <t>ASC0-774</t>
  </si>
  <si>
    <t>Ssc02c0428</t>
  </si>
  <si>
    <t>ASC2-428</t>
  </si>
  <si>
    <t>Ssc05w0385</t>
  </si>
  <si>
    <t>LIH1</t>
  </si>
  <si>
    <t>YJR107W</t>
  </si>
  <si>
    <t>ASC5+385</t>
  </si>
  <si>
    <t>Ssc03c0231</t>
  </si>
  <si>
    <t>ASC3-231</t>
  </si>
  <si>
    <t>Ssc00c0777</t>
  </si>
  <si>
    <t>YML018C</t>
  </si>
  <si>
    <t>ASC0-777</t>
  </si>
  <si>
    <t>Ssc00c0482</t>
  </si>
  <si>
    <t>MET2</t>
  </si>
  <si>
    <t>YNL277W</t>
  </si>
  <si>
    <t>ASC0-482</t>
  </si>
  <si>
    <t>Ssc02w0302</t>
  </si>
  <si>
    <t>ASC2+302</t>
  </si>
  <si>
    <t>Ssc05c0192</t>
  </si>
  <si>
    <t>MKC7</t>
  </si>
  <si>
    <t>YDR144C</t>
  </si>
  <si>
    <t>ASC5-192</t>
  </si>
  <si>
    <t>Ssc03w0230</t>
  </si>
  <si>
    <t>ASC3+230</t>
  </si>
  <si>
    <t>Ssc12c0010</t>
  </si>
  <si>
    <t>YMR226C</t>
  </si>
  <si>
    <t>ASC12-10</t>
  </si>
  <si>
    <t>Ssc13c0148</t>
  </si>
  <si>
    <t>ASC13-148</t>
  </si>
  <si>
    <t>Ssc02w0407</t>
  </si>
  <si>
    <t>ASC2+407</t>
  </si>
  <si>
    <t>Ssc03c0405</t>
  </si>
  <si>
    <t>ASC3-405</t>
  </si>
  <si>
    <t>Ssc05c0447</t>
  </si>
  <si>
    <t>ASC5-447</t>
  </si>
  <si>
    <t>Ssc00c0407</t>
  </si>
  <si>
    <t>ASC0-407</t>
  </si>
  <si>
    <t>Ssc13w0115</t>
  </si>
  <si>
    <t>MET30</t>
  </si>
  <si>
    <t>YIL046W</t>
  </si>
  <si>
    <t>ASC13+115</t>
  </si>
  <si>
    <t>Ssc03c0399</t>
  </si>
  <si>
    <t>ASC3-399</t>
  </si>
  <si>
    <t>Ssc00c0228</t>
  </si>
  <si>
    <t>ASC0-228</t>
  </si>
  <si>
    <t>Ssc09w0069</t>
  </si>
  <si>
    <t>ASC9+69</t>
  </si>
  <si>
    <t>Ssc00c0761</t>
  </si>
  <si>
    <t>ASC0-761</t>
  </si>
  <si>
    <t>Ssc07w0379</t>
  </si>
  <si>
    <t>MET32</t>
  </si>
  <si>
    <t>YDR253C</t>
  </si>
  <si>
    <t>ASC7+379</t>
  </si>
  <si>
    <t>Ssc04w0184</t>
  </si>
  <si>
    <t>ASC4+184</t>
  </si>
  <si>
    <t>Ssc06w0297</t>
  </si>
  <si>
    <t>ASC6+297</t>
  </si>
  <si>
    <t>Ssc12w0167</t>
  </si>
  <si>
    <t>ASC12+167</t>
  </si>
  <si>
    <t>Ssc00w0406</t>
  </si>
  <si>
    <t>ASC0+406</t>
  </si>
  <si>
    <t>Ssc08w0416</t>
  </si>
  <si>
    <t>MUP1</t>
  </si>
  <si>
    <t>YGR055W</t>
  </si>
  <si>
    <t>ASC8+416</t>
  </si>
  <si>
    <t>Ssc04w0312</t>
  </si>
  <si>
    <t>ASC4+312</t>
  </si>
  <si>
    <t>Ssc18w0131</t>
  </si>
  <si>
    <t>OPT1</t>
  </si>
  <si>
    <t>YJL212C</t>
  </si>
  <si>
    <t>ASC18+131</t>
  </si>
  <si>
    <t>Ssc14w0023</t>
  </si>
  <si>
    <t>ASC14+23</t>
  </si>
  <si>
    <t>Ssc02c0519</t>
  </si>
  <si>
    <t>MET4</t>
  </si>
  <si>
    <t>ASC2-519</t>
  </si>
  <si>
    <t>Ssc15c0003</t>
  </si>
  <si>
    <t>ASC15-3</t>
  </si>
  <si>
    <t>Ssc04w0347</t>
  </si>
  <si>
    <t>ASC4+347</t>
  </si>
  <si>
    <t>Ssc19w0018</t>
  </si>
  <si>
    <t>OPT2</t>
  </si>
  <si>
    <t>YPR194C</t>
  </si>
  <si>
    <t>ASC19+18</t>
  </si>
  <si>
    <t>Ssc14w0024</t>
  </si>
  <si>
    <t>ASC14+24</t>
  </si>
  <si>
    <t>Ssc03c0030</t>
  </si>
  <si>
    <t>ASC3-30</t>
  </si>
  <si>
    <t>Ssc04w0034</t>
  </si>
  <si>
    <t>OXP1</t>
  </si>
  <si>
    <t>YKL215C</t>
  </si>
  <si>
    <t>ASC4+34</t>
  </si>
  <si>
    <t>Ssc06c0155</t>
  </si>
  <si>
    <t>ASC6-155</t>
  </si>
  <si>
    <t>Ssc03c0464</t>
  </si>
  <si>
    <t>PEF1</t>
  </si>
  <si>
    <t>YGR058W</t>
  </si>
  <si>
    <t>ASC3-464</t>
  </si>
  <si>
    <t>Ssc16w0004</t>
  </si>
  <si>
    <t>ASC16+4</t>
  </si>
  <si>
    <t>Ssc04c0390</t>
  </si>
  <si>
    <t>ASC4-390</t>
  </si>
  <si>
    <t>Ssc06w0014</t>
  </si>
  <si>
    <t>ASC6+14</t>
  </si>
  <si>
    <t>Ssc06c0246</t>
  </si>
  <si>
    <t>ASC6-246</t>
  </si>
  <si>
    <t>Ssc11c0243</t>
  </si>
  <si>
    <t>PEP4</t>
  </si>
  <si>
    <t>YPL154C</t>
  </si>
  <si>
    <t>ASC11-243</t>
  </si>
  <si>
    <t>Ssc06w0159</t>
  </si>
  <si>
    <t>ASC6+159</t>
  </si>
  <si>
    <t>Ssc15w0039</t>
  </si>
  <si>
    <t>ASC15+39</t>
  </si>
  <si>
    <t>Ssc06c0401</t>
  </si>
  <si>
    <t>ASC6-401</t>
  </si>
  <si>
    <t>Ssc06c0239</t>
  </si>
  <si>
    <t>PHO11</t>
  </si>
  <si>
    <t>YAR071W</t>
  </si>
  <si>
    <t>ASC6-239</t>
  </si>
  <si>
    <t>Ssc10w0261</t>
  </si>
  <si>
    <t>ASC10+261</t>
  </si>
  <si>
    <t>Ssc00c0342</t>
  </si>
  <si>
    <t>PRB1</t>
  </si>
  <si>
    <t>YEL060C</t>
  </si>
  <si>
    <t>ASC0-342</t>
  </si>
  <si>
    <t>Ssc07w0384</t>
  </si>
  <si>
    <t>ASC7+384</t>
  </si>
  <si>
    <t>Ssc11w0117</t>
  </si>
  <si>
    <t>ASC11+117</t>
  </si>
  <si>
    <t>Ssc12w0190</t>
  </si>
  <si>
    <t>ASC12+190</t>
  </si>
  <si>
    <t>Ssc00w1001</t>
  </si>
  <si>
    <t>PRX1</t>
  </si>
  <si>
    <t>YBL064C</t>
  </si>
  <si>
    <t>ASC0+1001</t>
  </si>
  <si>
    <t>Ssc10c0280</t>
  </si>
  <si>
    <t>ASC10-280</t>
  </si>
  <si>
    <t>Ssc00c0138</t>
  </si>
  <si>
    <t>PHO3</t>
  </si>
  <si>
    <t>YBR092C</t>
  </si>
  <si>
    <t>ASC0-138</t>
  </si>
  <si>
    <t>Ssc02w0064</t>
  </si>
  <si>
    <t>SEO1</t>
  </si>
  <si>
    <t>YAL067C</t>
  </si>
  <si>
    <t>ASC2+64</t>
  </si>
  <si>
    <t>Ssc10w0066</t>
  </si>
  <si>
    <t>ASC10+66</t>
  </si>
  <si>
    <t>Ssc02c0313</t>
  </si>
  <si>
    <t>PIR3</t>
  </si>
  <si>
    <t>YKL163W</t>
  </si>
  <si>
    <t>ASC2-313</t>
  </si>
  <si>
    <t>Ssc03w0178</t>
  </si>
  <si>
    <t>ASC3+178</t>
  </si>
  <si>
    <t>Ssc10w0293</t>
  </si>
  <si>
    <t>ASC10+293</t>
  </si>
  <si>
    <t>Ssc03w0120</t>
  </si>
  <si>
    <t>PLB1</t>
  </si>
  <si>
    <t>YMR008C</t>
  </si>
  <si>
    <t>ASC3+120</t>
  </si>
  <si>
    <t>Ssc04c0033</t>
  </si>
  <si>
    <t>ASC4-33</t>
  </si>
  <si>
    <t>Ssc11w0125</t>
  </si>
  <si>
    <t>ASC11+125</t>
  </si>
  <si>
    <t>Ssc03w0118</t>
  </si>
  <si>
    <t>ASC3+118</t>
  </si>
  <si>
    <t>Ssc06c0165</t>
  </si>
  <si>
    <t>ASC6-165</t>
  </si>
  <si>
    <t>Ssc11w0173</t>
  </si>
  <si>
    <t>ASC11+173</t>
  </si>
  <si>
    <t>Ssc06w0247</t>
  </si>
  <si>
    <t>PLB3</t>
  </si>
  <si>
    <t>YOL011W</t>
  </si>
  <si>
    <t>ASC6+247</t>
  </si>
  <si>
    <t>Ssc16w0151</t>
  </si>
  <si>
    <t>ASC16+151</t>
  </si>
  <si>
    <t>Ssc12c0022</t>
  </si>
  <si>
    <t>ASC12-22</t>
  </si>
  <si>
    <t>Ssc16c0062</t>
  </si>
  <si>
    <t>PRM1</t>
  </si>
  <si>
    <t>YNL279W</t>
  </si>
  <si>
    <t>ASC16-62</t>
  </si>
  <si>
    <t>Ssc07c0207</t>
  </si>
  <si>
    <t>STR3</t>
  </si>
  <si>
    <t>YGL184C</t>
  </si>
  <si>
    <t>ASC7-207</t>
  </si>
  <si>
    <t>Ssc12c0076</t>
  </si>
  <si>
    <t>ASC12-76</t>
  </si>
  <si>
    <t>Ssc04c0183</t>
  </si>
  <si>
    <t>PRY2</t>
  </si>
  <si>
    <t>YKR013W</t>
  </si>
  <si>
    <t>ASC4-183</t>
  </si>
  <si>
    <t>Ssc10c0252</t>
  </si>
  <si>
    <t>TPO3</t>
  </si>
  <si>
    <t>YPR156C</t>
  </si>
  <si>
    <t>ASC10-252</t>
  </si>
  <si>
    <t>Ssc14w0008</t>
  </si>
  <si>
    <t>ASC14+8</t>
  </si>
  <si>
    <t>Ssc15c0098</t>
  </si>
  <si>
    <t>RNY1</t>
  </si>
  <si>
    <t>YPL123C</t>
  </si>
  <si>
    <t>ASC15-98</t>
  </si>
  <si>
    <t>Ssc13w0231</t>
  </si>
  <si>
    <t>UGA4</t>
  </si>
  <si>
    <t>YDL210W</t>
  </si>
  <si>
    <t>ASC13+231</t>
  </si>
  <si>
    <t>Ssc14w0172</t>
  </si>
  <si>
    <t>ASC14+172</t>
  </si>
  <si>
    <t>Ssc11w0185</t>
  </si>
  <si>
    <t>ASC11+185</t>
  </si>
  <si>
    <t>Ssc07c0447</t>
  </si>
  <si>
    <t>YCT1</t>
  </si>
  <si>
    <t>YLL055W</t>
  </si>
  <si>
    <t>ASC7-447</t>
  </si>
  <si>
    <t>Ssc16c0121</t>
  </si>
  <si>
    <t>ASC16-121</t>
  </si>
  <si>
    <t>Ssc09w0263</t>
  </si>
  <si>
    <t>SCP1</t>
  </si>
  <si>
    <t>YOR367W</t>
  </si>
  <si>
    <t>ASC9+263</t>
  </si>
  <si>
    <t>Ssc07w0368</t>
  </si>
  <si>
    <t>ASC7+368</t>
  </si>
  <si>
    <t>Ssc18c0042</t>
  </si>
  <si>
    <t>ASC18-42</t>
  </si>
  <si>
    <t>Ssc19c0071</t>
  </si>
  <si>
    <t>SCW10</t>
  </si>
  <si>
    <t>YMR305C</t>
  </si>
  <si>
    <t>ASC19-71</t>
  </si>
  <si>
    <t>Ssc23w0021</t>
  </si>
  <si>
    <t>ZTA1</t>
  </si>
  <si>
    <t>YBR046C</t>
  </si>
  <si>
    <t>ASC23+21</t>
  </si>
  <si>
    <t>Ssc02c0542</t>
  </si>
  <si>
    <t>ASC2-542</t>
  </si>
  <si>
    <t>Ssc13c0230</t>
  </si>
  <si>
    <t>AHLL</t>
  </si>
  <si>
    <t>ASC13-230</t>
  </si>
  <si>
    <t>Ssc00c0688</t>
  </si>
  <si>
    <t>SEC9</t>
  </si>
  <si>
    <t>YGR009C</t>
  </si>
  <si>
    <t>ASC0-688</t>
  </si>
  <si>
    <t>Ssc00w0504</t>
  </si>
  <si>
    <t>DAPA</t>
  </si>
  <si>
    <t>ASC0+504</t>
  </si>
  <si>
    <t>Ssc09w0052</t>
  </si>
  <si>
    <t>SIM1</t>
  </si>
  <si>
    <t>YIL123W</t>
  </si>
  <si>
    <t>ASC9+52</t>
  </si>
  <si>
    <t>Ssc11w0122</t>
  </si>
  <si>
    <t>LDOX</t>
  </si>
  <si>
    <t>ASC11+122</t>
  </si>
  <si>
    <t>Ssc10w0232</t>
  </si>
  <si>
    <t>SPR1</t>
  </si>
  <si>
    <t>YOR190W</t>
  </si>
  <si>
    <t>ASC10+232</t>
  </si>
  <si>
    <t>Ssc13w0235</t>
  </si>
  <si>
    <t>ASC13+235</t>
  </si>
  <si>
    <t>Ssc06w0193</t>
  </si>
  <si>
    <t>SPS19</t>
  </si>
  <si>
    <t>YNL202W</t>
  </si>
  <si>
    <t>ASC6+193</t>
  </si>
  <si>
    <t>Ssc18c0090</t>
  </si>
  <si>
    <t>ASC18-90</t>
  </si>
  <si>
    <t>Ssc03c0213</t>
  </si>
  <si>
    <t>TEC1</t>
  </si>
  <si>
    <t>YBR083W</t>
  </si>
  <si>
    <t>ASC3-213</t>
  </si>
  <si>
    <t>Ssc19c0074</t>
  </si>
  <si>
    <t>NMRL1</t>
  </si>
  <si>
    <t>ASC19-74</t>
  </si>
  <si>
    <t>Ssc23c0003</t>
  </si>
  <si>
    <t>UTH1</t>
  </si>
  <si>
    <t>YKR042W</t>
  </si>
  <si>
    <t>ASC23-3</t>
  </si>
  <si>
    <t>Ssc03c0177</t>
  </si>
  <si>
    <t>Y3136</t>
  </si>
  <si>
    <t>ASC3-177</t>
  </si>
  <si>
    <t>Ssc08w0210</t>
  </si>
  <si>
    <t>YPS3</t>
  </si>
  <si>
    <t>YLR121C</t>
  </si>
  <si>
    <t>ASC8+210</t>
  </si>
  <si>
    <t>Ssc07w0448</t>
  </si>
  <si>
    <t>ASC7+448</t>
  </si>
  <si>
    <t>Ssc07c0105</t>
  </si>
  <si>
    <t>ASC7-105</t>
  </si>
  <si>
    <t>Ssc13c0155</t>
  </si>
  <si>
    <t>YDL124W</t>
  </si>
  <si>
    <t>ASC13-155</t>
  </si>
  <si>
    <t>Ssc14c0184</t>
  </si>
  <si>
    <t>ASC14-184</t>
  </si>
  <si>
    <t>Ssc00w0204</t>
  </si>
  <si>
    <t>YKL069W</t>
  </si>
  <si>
    <t>ASC0+204</t>
  </si>
  <si>
    <t>Ssc04w0196</t>
  </si>
  <si>
    <t>ASC4+196</t>
  </si>
  <si>
    <t>Ssc00c0503</t>
  </si>
  <si>
    <t>YKL071W</t>
  </si>
  <si>
    <t>ASC0-503</t>
  </si>
  <si>
    <t>Ssc01c0646</t>
  </si>
  <si>
    <t>ASC1-646</t>
  </si>
  <si>
    <t>Ssc01c0359</t>
  </si>
  <si>
    <t>ASC1-359</t>
  </si>
  <si>
    <t>Ssc21w0035</t>
  </si>
  <si>
    <t>ASC21+35</t>
  </si>
  <si>
    <t>Ssc06w0314</t>
  </si>
  <si>
    <t>YPL088W</t>
  </si>
  <si>
    <t>ASC6+314</t>
  </si>
  <si>
    <t>Ssc14w0153</t>
  </si>
  <si>
    <t>ASC14+153</t>
  </si>
  <si>
    <t>Ssc02c0459</t>
  </si>
  <si>
    <t>ASC2-459</t>
  </si>
  <si>
    <t>Ssc06w0261</t>
  </si>
  <si>
    <t>ASC6+261</t>
  </si>
  <si>
    <t>Ssc03w0179</t>
  </si>
  <si>
    <t>ASC3+179</t>
  </si>
  <si>
    <t>Ssc12w0115</t>
  </si>
  <si>
    <t>ASC12+115</t>
  </si>
  <si>
    <t>Ssc08w0149</t>
  </si>
  <si>
    <t>ASC8+149</t>
  </si>
  <si>
    <t>Ssc12w0114</t>
  </si>
  <si>
    <t>ASC12+114</t>
  </si>
  <si>
    <t>Ssc09w0268</t>
  </si>
  <si>
    <t>ASC9+268</t>
  </si>
  <si>
    <t>Ssc11c0124</t>
  </si>
  <si>
    <t>ASC11-124</t>
  </si>
  <si>
    <t>Ssc11w0121</t>
  </si>
  <si>
    <t>ASC11+121</t>
  </si>
  <si>
    <t>Ssc15c0032</t>
  </si>
  <si>
    <t>ASM2</t>
  </si>
  <si>
    <t>ASC15-32</t>
  </si>
  <si>
    <t>Ssc13w0229</t>
  </si>
  <si>
    <t>ASC13+229</t>
  </si>
  <si>
    <t>Ssc02w0205</t>
  </si>
  <si>
    <t>GUNK</t>
  </si>
  <si>
    <t>ASC2+205</t>
  </si>
  <si>
    <t>Ssc22w0013</t>
  </si>
  <si>
    <t>ASC22+13</t>
  </si>
  <si>
    <t>Ssc06w0187</t>
  </si>
  <si>
    <t>KTXA</t>
  </si>
  <si>
    <t>ASC6+187</t>
  </si>
  <si>
    <t>Ssc19w0030</t>
  </si>
  <si>
    <t>MU191</t>
  </si>
  <si>
    <t>ASC19+30</t>
  </si>
  <si>
    <t>Ssc19w0032</t>
  </si>
  <si>
    <t>ASC19+32</t>
  </si>
  <si>
    <t>Ssc02c0206</t>
  </si>
  <si>
    <t>ASC2-206</t>
  </si>
  <si>
    <t>Ssc14w0223</t>
  </si>
  <si>
    <t>S28A3</t>
  </si>
  <si>
    <t>ASC14+223</t>
  </si>
  <si>
    <t>Ssc18c0125</t>
  </si>
  <si>
    <t>YLR177W</t>
  </si>
  <si>
    <t>ASC18-125</t>
  </si>
  <si>
    <t>Ssc20w0008</t>
  </si>
  <si>
    <t>ASC20+8</t>
  </si>
  <si>
    <t>Ssc00c0722</t>
  </si>
  <si>
    <t>ASC0-722</t>
  </si>
  <si>
    <t>Ssc08w0130</t>
  </si>
  <si>
    <t>ASC8+130</t>
  </si>
  <si>
    <t>Ssc06w0238</t>
  </si>
  <si>
    <t>ASC6+238</t>
  </si>
  <si>
    <t>Ssc10w0173</t>
  </si>
  <si>
    <t>ASC10+173</t>
  </si>
  <si>
    <t>Ssc03c0459</t>
  </si>
  <si>
    <t>ASC3-459</t>
  </si>
  <si>
    <t>Ssc00c0540</t>
  </si>
  <si>
    <t>ASC0-540</t>
  </si>
  <si>
    <t>Ssc17w0060</t>
  </si>
  <si>
    <t>ASC17+60</t>
  </si>
  <si>
    <t>Ssc11c0286</t>
  </si>
  <si>
    <t>ASC11-286</t>
  </si>
  <si>
    <t>Ssc00c0908</t>
  </si>
  <si>
    <t>ASC0-908</t>
  </si>
  <si>
    <t>Ssc15c0151</t>
  </si>
  <si>
    <t>ASC15-151</t>
  </si>
  <si>
    <t>Ssc06c0371</t>
  </si>
  <si>
    <t>ASC6-371</t>
  </si>
  <si>
    <t>Ssc05w0409</t>
  </si>
  <si>
    <t>ASC5+409</t>
  </si>
  <si>
    <t>Ssc08w0336</t>
  </si>
  <si>
    <t>ASC8+336</t>
  </si>
  <si>
    <t>Ssc02w0464</t>
  </si>
  <si>
    <t>ASC2+464</t>
  </si>
  <si>
    <t>Ssc17w0061</t>
  </si>
  <si>
    <t>ASC17+61</t>
  </si>
  <si>
    <t>Ssc02w0237</t>
  </si>
  <si>
    <t>ASC2+237</t>
  </si>
  <si>
    <t>Ssc11c0276</t>
  </si>
  <si>
    <t>ASC11-276</t>
  </si>
  <si>
    <t>Ssc10c0081</t>
  </si>
  <si>
    <t>ASC10-81</t>
  </si>
  <si>
    <t>Ssc08c0228</t>
  </si>
  <si>
    <t>ASC8-228</t>
  </si>
  <si>
    <t>Ssc18c0095</t>
  </si>
  <si>
    <t>ASC18-95</t>
  </si>
  <si>
    <t>Ssc04c0101</t>
  </si>
  <si>
    <t>ASC4-101</t>
  </si>
  <si>
    <t>Ssc13w0171</t>
  </si>
  <si>
    <t>ASC13+171</t>
  </si>
  <si>
    <t>Ssc01w0440</t>
  </si>
  <si>
    <t>ASC1+440</t>
  </si>
  <si>
    <t>Ssc03c0331</t>
  </si>
  <si>
    <t>ASC3-331</t>
  </si>
  <si>
    <t>Ssc04w0208</t>
  </si>
  <si>
    <t>ASC4+208</t>
  </si>
  <si>
    <t>Ssc11c0293</t>
  </si>
  <si>
    <t>ASC11-293</t>
  </si>
  <si>
    <t>Ssc04w0115</t>
  </si>
  <si>
    <t>ASC4+115</t>
  </si>
  <si>
    <t>Ssc02c0382</t>
  </si>
  <si>
    <t>ASC2-382</t>
  </si>
  <si>
    <t>Ssc14c0211</t>
  </si>
  <si>
    <t>ASC14-211</t>
  </si>
  <si>
    <t>Ssc07c0088</t>
  </si>
  <si>
    <t>ASC7-88</t>
  </si>
  <si>
    <t>Ssc07w0089</t>
  </si>
  <si>
    <t>ASC7+89</t>
  </si>
  <si>
    <t>Ssc03c0072</t>
  </si>
  <si>
    <t>ASC3-72</t>
  </si>
  <si>
    <t>Ssc05c0428</t>
  </si>
  <si>
    <t>ASC5-428</t>
  </si>
  <si>
    <t>Ssc10w0087</t>
  </si>
  <si>
    <t>ASC10+87</t>
  </si>
  <si>
    <t>Ssc05w0275</t>
  </si>
  <si>
    <t>ASC5+275</t>
  </si>
  <si>
    <t>Ssc01c0055</t>
  </si>
  <si>
    <t>ASC1-55</t>
  </si>
  <si>
    <t>Ssc08w0072</t>
  </si>
  <si>
    <t>ASC8+72</t>
  </si>
  <si>
    <t>Ssc10c0024</t>
  </si>
  <si>
    <t>ASC10-24</t>
  </si>
  <si>
    <t>Ssc04w0420</t>
  </si>
  <si>
    <t>ASC4+420</t>
  </si>
  <si>
    <t>Ssc11c0237</t>
  </si>
  <si>
    <t>ASC11-237</t>
  </si>
  <si>
    <t>Ssc01w0245</t>
  </si>
  <si>
    <t>ASC1+245</t>
  </si>
  <si>
    <t>Ssc08w0085</t>
  </si>
  <si>
    <t>ASC8+85</t>
  </si>
  <si>
    <t>Ssc04c0193</t>
  </si>
  <si>
    <t>ASC4-193</t>
  </si>
  <si>
    <t>Ssc06w0067</t>
  </si>
  <si>
    <t>ASC6+67</t>
  </si>
  <si>
    <t>Ssc37c0001</t>
  </si>
  <si>
    <t>ASC37-1</t>
  </si>
  <si>
    <t>Ssc07c0018</t>
  </si>
  <si>
    <t>ASC7-18</t>
  </si>
  <si>
    <t>Ssc07c0069</t>
  </si>
  <si>
    <t>ASC7-69</t>
  </si>
  <si>
    <t>Ssc02w0123</t>
  </si>
  <si>
    <t>ASC2+123</t>
  </si>
  <si>
    <t>Ssc03w0409</t>
  </si>
  <si>
    <t>ASC3+409</t>
  </si>
  <si>
    <t>Ssc04w0318</t>
  </si>
  <si>
    <t>ASC4+318</t>
  </si>
  <si>
    <t>Ssc04w0142</t>
  </si>
  <si>
    <t>ASC4+142</t>
  </si>
  <si>
    <t>Ssc10c0086</t>
  </si>
  <si>
    <t>ASC10-86</t>
  </si>
  <si>
    <t>Ssc21w0042</t>
  </si>
  <si>
    <t>ASC21+42</t>
  </si>
  <si>
    <t>Ssc07c0340</t>
  </si>
  <si>
    <t>ASC7-340</t>
  </si>
  <si>
    <t>Ssc00c0743</t>
  </si>
  <si>
    <t>ASC0-743</t>
  </si>
  <si>
    <t>Ssc14w0069</t>
  </si>
  <si>
    <t>ASC14+69</t>
  </si>
  <si>
    <t>Ssc04c0417</t>
  </si>
  <si>
    <t>ASC4-417</t>
  </si>
  <si>
    <t>Ssc03w0441</t>
  </si>
  <si>
    <t>ASC3+441</t>
  </si>
  <si>
    <t>Ssc04c0114</t>
  </si>
  <si>
    <t>ASC4-114</t>
  </si>
  <si>
    <t>Ssc05c0288</t>
  </si>
  <si>
    <t>ASC5-288</t>
  </si>
  <si>
    <t>Ssc03w0073</t>
  </si>
  <si>
    <t>ASC3+73</t>
  </si>
  <si>
    <t>Ssc03c0442</t>
  </si>
  <si>
    <t>ASC3-442</t>
  </si>
  <si>
    <t>Ssc08c0087</t>
  </si>
  <si>
    <t>ASC8-87</t>
  </si>
  <si>
    <t>Ssc00w0941</t>
  </si>
  <si>
    <t>ASC0+941</t>
  </si>
  <si>
    <t>Ssc21w0043</t>
  </si>
  <si>
    <t>ASC21+43</t>
  </si>
  <si>
    <t>Ssc14w0001</t>
  </si>
  <si>
    <t>ASC14+1</t>
  </si>
  <si>
    <t>Ssc00w0553</t>
  </si>
  <si>
    <t>ASC0+553</t>
  </si>
  <si>
    <t>Ssc20c0033</t>
  </si>
  <si>
    <t>ASC20-33</t>
  </si>
  <si>
    <t>Ssc01c0573</t>
  </si>
  <si>
    <t>ASC1-573</t>
  </si>
  <si>
    <t>Ssc15w0115</t>
  </si>
  <si>
    <t>ASC15+115</t>
  </si>
  <si>
    <t>Ssc02c0155</t>
  </si>
  <si>
    <t>ASC2-155</t>
  </si>
  <si>
    <t>Ssc22c0026</t>
  </si>
  <si>
    <t>ASC22-26</t>
  </si>
  <si>
    <t>Ssc14w0161</t>
  </si>
  <si>
    <t>ASC14+161</t>
  </si>
  <si>
    <t>Ssc03w0047</t>
  </si>
  <si>
    <t>ASC3+47</t>
  </si>
  <si>
    <t>Ssc13c0218</t>
  </si>
  <si>
    <t>ASC13-218</t>
  </si>
  <si>
    <t>Ssc11w0147</t>
  </si>
  <si>
    <t>ASC11+147</t>
  </si>
  <si>
    <t>N =</t>
  </si>
  <si>
    <t>Unique DEGs in WT</t>
  </si>
  <si>
    <t>Ontology</t>
  </si>
  <si>
    <t xml:space="preserve">molecular function </t>
  </si>
  <si>
    <t xml:space="preserve">cellular component </t>
  </si>
  <si>
    <t xml:space="preserve">biological process </t>
  </si>
  <si>
    <t>ontology</t>
  </si>
  <si>
    <t>GO term name</t>
  </si>
  <si>
    <t>GO term ID</t>
  </si>
  <si>
    <t>Genes annotated to the GO term</t>
  </si>
  <si>
    <t>NA</t>
  </si>
  <si>
    <t>biological process</t>
  </si>
  <si>
    <t>molecular function</t>
  </si>
  <si>
    <t>cellular component</t>
  </si>
  <si>
    <r>
      <t xml:space="preserve">Common upregulated DEGs in WT and </t>
    </r>
    <r>
      <rPr>
        <b/>
        <i/>
        <sz val="12"/>
        <color theme="1"/>
        <rFont val="Arial"/>
        <family val="2"/>
      </rPr>
      <t>ste12</t>
    </r>
  </si>
  <si>
    <r>
      <t>Unique upregulated DEGs in</t>
    </r>
    <r>
      <rPr>
        <b/>
        <i/>
        <sz val="12"/>
        <color theme="1"/>
        <rFont val="Arial"/>
        <family val="2"/>
      </rPr>
      <t xml:space="preserve"> ste12</t>
    </r>
  </si>
  <si>
    <r>
      <t xml:space="preserve">Unique DEGs in </t>
    </r>
    <r>
      <rPr>
        <b/>
        <i/>
        <sz val="11"/>
        <color theme="1"/>
        <rFont val="Arial"/>
        <family val="2"/>
      </rPr>
      <t>ste12</t>
    </r>
  </si>
  <si>
    <r>
      <t xml:space="preserve">Common DEGs in WT and </t>
    </r>
    <r>
      <rPr>
        <b/>
        <i/>
        <sz val="11"/>
        <color theme="1"/>
        <rFont val="Arial"/>
        <family val="2"/>
      </rPr>
      <t>ste12</t>
    </r>
  </si>
  <si>
    <r>
      <t xml:space="preserve">Common upregulated DEGs in </t>
    </r>
    <r>
      <rPr>
        <b/>
        <i/>
        <sz val="12"/>
        <color theme="1"/>
        <rFont val="Arial"/>
        <family val="2"/>
      </rPr>
      <t>kil1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ste12</t>
    </r>
  </si>
  <si>
    <r>
      <t xml:space="preserve">Common upregulated DEGs in WT, </t>
    </r>
    <r>
      <rPr>
        <b/>
        <i/>
        <sz val="12"/>
        <color theme="1"/>
        <rFont val="Arial"/>
        <family val="2"/>
      </rPr>
      <t xml:space="preserve">kil1 </t>
    </r>
    <r>
      <rPr>
        <b/>
        <sz val="12"/>
        <color theme="1"/>
        <rFont val="Arial"/>
        <family val="2"/>
      </rPr>
      <t xml:space="preserve">and </t>
    </r>
    <r>
      <rPr>
        <b/>
        <i/>
        <sz val="12"/>
        <color theme="1"/>
        <rFont val="Arial"/>
        <family val="2"/>
      </rPr>
      <t>ste12</t>
    </r>
  </si>
  <si>
    <r>
      <t xml:space="preserve">Common upregulated DEGs in WT and </t>
    </r>
    <r>
      <rPr>
        <b/>
        <i/>
        <sz val="12"/>
        <color theme="1"/>
        <rFont val="Arial"/>
        <family val="2"/>
      </rPr>
      <t>kil1</t>
    </r>
  </si>
  <si>
    <r>
      <t xml:space="preserve">Unique upregulated DEGs in </t>
    </r>
    <r>
      <rPr>
        <b/>
        <i/>
        <sz val="12"/>
        <color theme="1"/>
        <rFont val="Arial"/>
        <family val="2"/>
      </rPr>
      <t>kil1</t>
    </r>
  </si>
  <si>
    <r>
      <t xml:space="preserve">Common DEGs in WT, </t>
    </r>
    <r>
      <rPr>
        <b/>
        <i/>
        <sz val="11"/>
        <color theme="1"/>
        <rFont val="Arial"/>
        <family val="2"/>
      </rPr>
      <t>kil1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te12</t>
    </r>
  </si>
  <si>
    <r>
      <t xml:space="preserve">Unique DEGs in </t>
    </r>
    <r>
      <rPr>
        <b/>
        <i/>
        <sz val="11"/>
        <color theme="1"/>
        <rFont val="Arial"/>
        <family val="2"/>
      </rPr>
      <t>kil1</t>
    </r>
  </si>
  <si>
    <r>
      <t xml:space="preserve">Common DEGs in </t>
    </r>
    <r>
      <rPr>
        <b/>
        <i/>
        <sz val="11"/>
        <color theme="1"/>
        <rFont val="Arial"/>
        <family val="2"/>
      </rPr>
      <t>kil1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te12</t>
    </r>
  </si>
  <si>
    <r>
      <t xml:space="preserve">Common DEGs in WT and </t>
    </r>
    <r>
      <rPr>
        <b/>
        <i/>
        <sz val="11"/>
        <color theme="1"/>
        <rFont val="Arial"/>
        <family val="2"/>
      </rPr>
      <t>kil1</t>
    </r>
  </si>
  <si>
    <t>YNL103W</t>
  </si>
  <si>
    <t>DUG2, ADI1, MET4, SAM1, GSH1, CYS4</t>
  </si>
  <si>
    <t>ADI1, MET4, SAM1, GSH1, CYS4</t>
  </si>
  <si>
    <t>ADI1, MET4, SAM1, CYS4</t>
  </si>
  <si>
    <t>representative GO Terms according to Revigo softw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theme="9" tint="-0.249977111117893"/>
      <name val="Arial"/>
      <family val="2"/>
    </font>
    <font>
      <sz val="11"/>
      <color theme="9" tint="-0.249977111117893"/>
      <name val="Arial"/>
      <family val="2"/>
    </font>
    <font>
      <sz val="12"/>
      <name val="Arial"/>
      <family val="2"/>
    </font>
    <font>
      <sz val="12"/>
      <color theme="0" tint="-0.249977111117893"/>
      <name val="Arial"/>
      <family val="2"/>
    </font>
    <font>
      <b/>
      <i/>
      <sz val="11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59999389629810485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 style="medium">
        <color indexed="64"/>
      </left>
      <right/>
      <top style="thin">
        <color theme="0"/>
      </top>
      <bottom/>
      <diagonal/>
    </border>
    <border>
      <left style="medium">
        <color auto="1"/>
      </left>
      <right/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24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2" xfId="0" applyFont="1" applyFill="1" applyBorder="1" applyAlignment="1"/>
    <xf numFmtId="0" fontId="3" fillId="2" borderId="3" xfId="0" applyFont="1" applyFill="1" applyBorder="1" applyAlignment="1"/>
    <xf numFmtId="0" fontId="3" fillId="2" borderId="2" xfId="0" applyFont="1" applyFill="1" applyBorder="1" applyAlignment="1">
      <alignment horizontal="right"/>
    </xf>
    <xf numFmtId="0" fontId="3" fillId="2" borderId="2" xfId="0" applyFont="1" applyFill="1" applyBorder="1" applyAlignment="1">
      <alignment horizontal="left"/>
    </xf>
    <xf numFmtId="0" fontId="3" fillId="2" borderId="1" xfId="0" applyFont="1" applyFill="1" applyBorder="1" applyAlignment="1"/>
    <xf numFmtId="0" fontId="3" fillId="0" borderId="0" xfId="0" applyFont="1" applyAlignment="1"/>
    <xf numFmtId="0" fontId="2" fillId="2" borderId="4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center"/>
    </xf>
    <xf numFmtId="0" fontId="2" fillId="2" borderId="0" xfId="0" applyFont="1" applyFill="1" applyBorder="1" applyAlignment="1"/>
    <xf numFmtId="0" fontId="2" fillId="2" borderId="0" xfId="0" applyFont="1" applyFill="1" applyBorder="1" applyAlignment="1">
      <alignment horizontal="right"/>
    </xf>
    <xf numFmtId="0" fontId="2" fillId="2" borderId="5" xfId="0" applyFont="1" applyFill="1" applyBorder="1" applyAlignment="1">
      <alignment horizontal="left"/>
    </xf>
    <xf numFmtId="0" fontId="2" fillId="2" borderId="4" xfId="0" applyFont="1" applyFill="1" applyBorder="1" applyAlignment="1"/>
    <xf numFmtId="0" fontId="5" fillId="2" borderId="6" xfId="0" applyFont="1" applyFill="1" applyBorder="1" applyAlignment="1">
      <alignment horizontal="left"/>
    </xf>
    <xf numFmtId="0" fontId="5" fillId="2" borderId="0" xfId="0" applyFont="1" applyFill="1" applyBorder="1" applyAlignment="1">
      <alignment horizontal="right"/>
    </xf>
    <xf numFmtId="0" fontId="5" fillId="2" borderId="0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right"/>
    </xf>
    <xf numFmtId="0" fontId="6" fillId="2" borderId="0" xfId="0" applyFont="1" applyFill="1" applyBorder="1" applyAlignment="1">
      <alignment horizontal="right"/>
    </xf>
    <xf numFmtId="0" fontId="1" fillId="2" borderId="0" xfId="0" applyFont="1" applyFill="1" applyBorder="1" applyAlignment="1"/>
    <xf numFmtId="0" fontId="7" fillId="2" borderId="0" xfId="0" applyFont="1" applyFill="1" applyBorder="1" applyAlignment="1">
      <alignment horizontal="right"/>
    </xf>
    <xf numFmtId="0" fontId="8" fillId="2" borderId="0" xfId="0" applyFont="1" applyFill="1" applyBorder="1" applyAlignment="1"/>
    <xf numFmtId="0" fontId="2" fillId="0" borderId="0" xfId="0" applyFont="1" applyAlignment="1"/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5" xfId="0" applyFont="1" applyBorder="1"/>
    <xf numFmtId="0" fontId="0" fillId="0" borderId="4" xfId="0" applyFont="1" applyBorder="1"/>
    <xf numFmtId="0" fontId="9" fillId="0" borderId="8" xfId="0" applyFont="1" applyBorder="1" applyAlignment="1">
      <alignment horizontal="right" vertical="center" indent="1"/>
    </xf>
    <xf numFmtId="0" fontId="9" fillId="0" borderId="0" xfId="0" applyFont="1" applyFill="1" applyBorder="1" applyAlignment="1">
      <alignment horizontal="right" vertical="center" indent="1"/>
    </xf>
    <xf numFmtId="2" fontId="10" fillId="0" borderId="0" xfId="0" applyNumberFormat="1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right" vertical="center" indent="1"/>
    </xf>
    <xf numFmtId="0" fontId="0" fillId="0" borderId="4" xfId="0" applyFont="1" applyFill="1" applyBorder="1"/>
    <xf numFmtId="0" fontId="0" fillId="0" borderId="0" xfId="0" applyFont="1" applyFill="1" applyBorder="1"/>
    <xf numFmtId="0" fontId="0" fillId="0" borderId="5" xfId="0" applyFont="1" applyFill="1" applyBorder="1"/>
    <xf numFmtId="0" fontId="0" fillId="0" borderId="0" xfId="0" applyFont="1"/>
    <xf numFmtId="0" fontId="6" fillId="3" borderId="9" xfId="0" applyFont="1" applyFill="1" applyBorder="1" applyAlignment="1">
      <alignment horizontal="center" vertical="center"/>
    </xf>
    <xf numFmtId="0" fontId="6" fillId="4" borderId="10" xfId="0" applyFont="1" applyFill="1" applyBorder="1" applyAlignment="1">
      <alignment horizontal="center" vertical="center"/>
    </xf>
    <xf numFmtId="0" fontId="6" fillId="5" borderId="11" xfId="0" applyFont="1" applyFill="1" applyBorder="1" applyAlignment="1">
      <alignment horizontal="center" vertical="center"/>
    </xf>
    <xf numFmtId="0" fontId="6" fillId="3" borderId="9" xfId="0" applyFont="1" applyFill="1" applyBorder="1" applyAlignment="1">
      <alignment horizontal="right" vertical="center" indent="1"/>
    </xf>
    <xf numFmtId="0" fontId="6" fillId="4" borderId="10" xfId="0" applyFont="1" applyFill="1" applyBorder="1" applyAlignment="1">
      <alignment horizontal="right" vertical="center" indent="1"/>
    </xf>
    <xf numFmtId="0" fontId="1" fillId="0" borderId="4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right" vertical="center" indent="1"/>
    </xf>
    <xf numFmtId="0" fontId="1" fillId="0" borderId="0" xfId="0" applyFont="1" applyFill="1" applyBorder="1" applyAlignment="1">
      <alignment horizontal="right" vertical="center" indent="1"/>
    </xf>
    <xf numFmtId="0" fontId="1" fillId="0" borderId="4" xfId="0" applyFont="1" applyFill="1" applyBorder="1"/>
    <xf numFmtId="0" fontId="1" fillId="0" borderId="0" xfId="0" applyFont="1" applyFill="1" applyBorder="1"/>
    <xf numFmtId="0" fontId="1" fillId="0" borderId="5" xfId="0" applyFont="1" applyFill="1" applyBorder="1"/>
    <xf numFmtId="0" fontId="1" fillId="0" borderId="12" xfId="0" applyFont="1" applyFill="1" applyBorder="1" applyAlignment="1">
      <alignment horizontal="right" vertical="center" indent="1"/>
    </xf>
    <xf numFmtId="0" fontId="1" fillId="0" borderId="1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Border="1"/>
    <xf numFmtId="0" fontId="1" fillId="0" borderId="0" xfId="0" applyFont="1" applyBorder="1"/>
    <xf numFmtId="0" fontId="1" fillId="0" borderId="0" xfId="0" applyFont="1" applyAlignment="1">
      <alignment horizontal="center" vertical="center"/>
    </xf>
    <xf numFmtId="0" fontId="2" fillId="8" borderId="10" xfId="0" applyFont="1" applyFill="1" applyBorder="1" applyAlignment="1">
      <alignment vertical="center"/>
    </xf>
    <xf numFmtId="0" fontId="2" fillId="8" borderId="10" xfId="0" applyFont="1" applyFill="1" applyBorder="1"/>
    <xf numFmtId="11" fontId="2" fillId="8" borderId="10" xfId="0" applyNumberFormat="1" applyFont="1" applyFill="1" applyBorder="1"/>
    <xf numFmtId="0" fontId="1" fillId="7" borderId="0" xfId="0" applyFont="1" applyFill="1" applyBorder="1" applyAlignment="1">
      <alignment horizontal="left" vertical="center" wrapText="1"/>
    </xf>
    <xf numFmtId="0" fontId="1" fillId="7" borderId="0" xfId="0" applyFont="1" applyFill="1" applyBorder="1" applyAlignment="1">
      <alignment horizontal="left"/>
    </xf>
    <xf numFmtId="11" fontId="1" fillId="7" borderId="0" xfId="0" applyNumberFormat="1" applyFont="1" applyFill="1" applyBorder="1" applyAlignment="1">
      <alignment horizontal="left"/>
    </xf>
    <xf numFmtId="0" fontId="1" fillId="7" borderId="0" xfId="0" applyFont="1" applyFill="1" applyBorder="1" applyAlignment="1">
      <alignment horizontal="left" vertical="center"/>
    </xf>
    <xf numFmtId="0" fontId="1" fillId="6" borderId="0" xfId="0" applyFont="1" applyFill="1" applyBorder="1" applyAlignment="1">
      <alignment horizontal="left" vertical="center"/>
    </xf>
    <xf numFmtId="0" fontId="1" fillId="6" borderId="0" xfId="0" applyFont="1" applyFill="1" applyBorder="1" applyAlignment="1">
      <alignment horizontal="left"/>
    </xf>
    <xf numFmtId="11" fontId="1" fillId="6" borderId="0" xfId="0" applyNumberFormat="1" applyFont="1" applyFill="1" applyBorder="1" applyAlignment="1">
      <alignment horizontal="left"/>
    </xf>
    <xf numFmtId="0" fontId="1" fillId="9" borderId="0" xfId="0" applyFont="1" applyFill="1" applyBorder="1" applyAlignment="1">
      <alignment horizontal="left" vertical="center"/>
    </xf>
    <xf numFmtId="0" fontId="1" fillId="9" borderId="0" xfId="0" applyFont="1" applyFill="1" applyBorder="1" applyAlignment="1">
      <alignment horizontal="left"/>
    </xf>
    <xf numFmtId="11" fontId="1" fillId="9" borderId="0" xfId="0" applyNumberFormat="1" applyFont="1" applyFill="1" applyBorder="1" applyAlignment="1">
      <alignment horizontal="left"/>
    </xf>
    <xf numFmtId="0" fontId="1" fillId="0" borderId="0" xfId="0" applyFont="1" applyBorder="1" applyAlignment="1">
      <alignment vertical="center"/>
    </xf>
    <xf numFmtId="11" fontId="1" fillId="0" borderId="0" xfId="0" applyNumberFormat="1" applyFont="1" applyBorder="1"/>
    <xf numFmtId="0" fontId="2" fillId="8" borderId="10" xfId="0" applyFont="1" applyFill="1" applyBorder="1" applyAlignment="1">
      <alignment horizontal="center" vertical="center"/>
    </xf>
    <xf numFmtId="0" fontId="2" fillId="0" borderId="0" xfId="0" applyFont="1" applyFill="1"/>
    <xf numFmtId="0" fontId="1" fillId="7" borderId="0" xfId="0" applyFont="1" applyFill="1" applyAlignment="1">
      <alignment horizontal="left" vertical="center"/>
    </xf>
    <xf numFmtId="11" fontId="1" fillId="7" borderId="0" xfId="0" applyNumberFormat="1" applyFont="1" applyFill="1" applyAlignment="1">
      <alignment horizontal="left" vertical="center"/>
    </xf>
    <xf numFmtId="0" fontId="1" fillId="6" borderId="0" xfId="0" applyFont="1" applyFill="1" applyAlignment="1">
      <alignment horizontal="left" vertical="center"/>
    </xf>
    <xf numFmtId="11" fontId="1" fillId="6" borderId="0" xfId="0" applyNumberFormat="1" applyFont="1" applyFill="1" applyAlignment="1">
      <alignment horizontal="left" vertical="center"/>
    </xf>
    <xf numFmtId="11" fontId="1" fillId="0" borderId="0" xfId="0" applyNumberFormat="1" applyFont="1"/>
    <xf numFmtId="0" fontId="1" fillId="0" borderId="0" xfId="0" applyFont="1" applyAlignment="1">
      <alignment wrapText="1"/>
    </xf>
    <xf numFmtId="0" fontId="1" fillId="7" borderId="0" xfId="0" applyFont="1" applyFill="1" applyAlignment="1"/>
    <xf numFmtId="0" fontId="1" fillId="7" borderId="0" xfId="0" applyFont="1" applyFill="1" applyAlignment="1">
      <alignment vertical="center"/>
    </xf>
    <xf numFmtId="0" fontId="1" fillId="6" borderId="0" xfId="0" applyFont="1" applyFill="1" applyAlignment="1"/>
    <xf numFmtId="0" fontId="1" fillId="6" borderId="0" xfId="0" applyFont="1" applyFill="1"/>
    <xf numFmtId="0" fontId="1" fillId="9" borderId="0" xfId="0" applyFont="1" applyFill="1" applyAlignment="1"/>
    <xf numFmtId="0" fontId="1" fillId="9" borderId="0" xfId="0" applyFont="1" applyFill="1"/>
    <xf numFmtId="0" fontId="2" fillId="8" borderId="10" xfId="0" applyFont="1" applyFill="1" applyBorder="1" applyAlignment="1">
      <alignment horizontal="left" vertical="center"/>
    </xf>
    <xf numFmtId="0" fontId="1" fillId="7" borderId="0" xfId="0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1" fillId="9" borderId="0" xfId="0" applyFont="1" applyFill="1" applyAlignment="1">
      <alignment horizontal="left"/>
    </xf>
    <xf numFmtId="0" fontId="2" fillId="8" borderId="10" xfId="0" applyFont="1" applyFill="1" applyBorder="1" applyAlignment="1">
      <alignment horizontal="left"/>
    </xf>
    <xf numFmtId="11" fontId="2" fillId="8" borderId="10" xfId="0" applyNumberFormat="1" applyFont="1" applyFill="1" applyBorder="1" applyAlignment="1">
      <alignment horizontal="left"/>
    </xf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2" fillId="8" borderId="10" xfId="0" applyFont="1" applyFill="1" applyBorder="1" applyAlignment="1">
      <alignment horizontal="center"/>
    </xf>
    <xf numFmtId="11" fontId="2" fillId="8" borderId="1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6" fillId="0" borderId="5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1" fontId="1" fillId="6" borderId="0" xfId="0" applyNumberFormat="1" applyFont="1" applyFill="1" applyAlignment="1">
      <alignment horizontal="left"/>
    </xf>
    <xf numFmtId="11" fontId="1" fillId="7" borderId="0" xfId="0" applyNumberFormat="1" applyFont="1" applyFill="1" applyAlignment="1">
      <alignment horizontal="left"/>
    </xf>
    <xf numFmtId="0" fontId="2" fillId="9" borderId="0" xfId="0" applyFont="1" applyFill="1" applyAlignment="1">
      <alignment horizontal="left"/>
    </xf>
    <xf numFmtId="11" fontId="2" fillId="9" borderId="0" xfId="0" applyNumberFormat="1" applyFont="1" applyFill="1" applyAlignment="1">
      <alignment horizontal="left"/>
    </xf>
    <xf numFmtId="0" fontId="2" fillId="0" borderId="0" xfId="0" applyFont="1" applyAlignment="1">
      <alignment horizontal="left"/>
    </xf>
    <xf numFmtId="0" fontId="2" fillId="7" borderId="0" xfId="0" applyFont="1" applyFill="1" applyAlignment="1"/>
    <xf numFmtId="11" fontId="2" fillId="7" borderId="0" xfId="0" applyNumberFormat="1" applyFont="1" applyFill="1" applyAlignment="1">
      <alignment horizontal="left"/>
    </xf>
    <xf numFmtId="0" fontId="2" fillId="7" borderId="0" xfId="0" applyFont="1" applyFill="1" applyAlignment="1">
      <alignment horizontal="left"/>
    </xf>
    <xf numFmtId="0" fontId="2" fillId="9" borderId="0" xfId="0" applyFont="1" applyFill="1" applyAlignment="1">
      <alignment horizontal="left" vertical="center"/>
    </xf>
    <xf numFmtId="11" fontId="2" fillId="9" borderId="0" xfId="0" applyNumberFormat="1" applyFont="1" applyFill="1" applyAlignment="1">
      <alignment horizontal="left" vertical="center"/>
    </xf>
    <xf numFmtId="0" fontId="2" fillId="7" borderId="0" xfId="0" applyFont="1" applyFill="1" applyAlignment="1">
      <alignment horizontal="left" vertical="center"/>
    </xf>
    <xf numFmtId="11" fontId="2" fillId="7" borderId="0" xfId="0" applyNumberFormat="1" applyFont="1" applyFill="1" applyAlignment="1">
      <alignment horizontal="left" vertical="center"/>
    </xf>
    <xf numFmtId="0" fontId="2" fillId="6" borderId="0" xfId="0" applyFont="1" applyFill="1" applyAlignment="1">
      <alignment horizontal="left"/>
    </xf>
    <xf numFmtId="11" fontId="2" fillId="6" borderId="0" xfId="0" applyNumberFormat="1" applyFont="1" applyFill="1" applyAlignment="1">
      <alignment horizontal="left"/>
    </xf>
    <xf numFmtId="0" fontId="2" fillId="6" borderId="0" xfId="0" applyFont="1" applyFill="1" applyAlignment="1">
      <alignment horizontal="left" vertical="center"/>
    </xf>
    <xf numFmtId="11" fontId="2" fillId="6" borderId="0" xfId="0" applyNumberFormat="1" applyFont="1" applyFill="1" applyAlignment="1">
      <alignment horizontal="left" vertical="center"/>
    </xf>
    <xf numFmtId="0" fontId="2" fillId="7" borderId="0" xfId="0" applyFont="1" applyFill="1" applyBorder="1" applyAlignment="1">
      <alignment horizontal="left"/>
    </xf>
    <xf numFmtId="11" fontId="2" fillId="7" borderId="0" xfId="0" applyNumberFormat="1" applyFont="1" applyFill="1" applyBorder="1" applyAlignment="1">
      <alignment horizontal="left"/>
    </xf>
    <xf numFmtId="0" fontId="2" fillId="6" borderId="0" xfId="0" applyFont="1" applyFill="1" applyBorder="1" applyAlignment="1">
      <alignment horizontal="left"/>
    </xf>
    <xf numFmtId="11" fontId="2" fillId="6" borderId="0" xfId="0" applyNumberFormat="1" applyFont="1" applyFill="1" applyBorder="1" applyAlignment="1">
      <alignment horizontal="left"/>
    </xf>
    <xf numFmtId="0" fontId="2" fillId="9" borderId="0" xfId="0" applyFont="1" applyFill="1" applyBorder="1" applyAlignment="1">
      <alignment horizontal="left"/>
    </xf>
    <xf numFmtId="11" fontId="2" fillId="9" borderId="0" xfId="0" applyNumberFormat="1" applyFont="1" applyFill="1" applyBorder="1" applyAlignment="1">
      <alignment horizontal="left"/>
    </xf>
  </cellXfs>
  <cellStyles count="1">
    <cellStyle name="Standard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auto="1"/>
      </font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8</xdr:col>
      <xdr:colOff>7620</xdr:colOff>
      <xdr:row>22</xdr:row>
      <xdr:rowOff>175260</xdr:rowOff>
    </xdr:to>
    <xdr:grpSp>
      <xdr:nvGrpSpPr>
        <xdr:cNvPr id="74" name="Gruppieren 73">
          <a:extLst>
            <a:ext uri="{FF2B5EF4-FFF2-40B4-BE49-F238E27FC236}">
              <a16:creationId xmlns:a16="http://schemas.microsoft.com/office/drawing/2014/main" id="{A0220C86-2F5B-4DA8-B811-357B95CE6CCE}"/>
            </a:ext>
          </a:extLst>
        </xdr:cNvPr>
        <xdr:cNvGrpSpPr/>
      </xdr:nvGrpSpPr>
      <xdr:grpSpPr>
        <a:xfrm>
          <a:off x="0" y="0"/>
          <a:ext cx="7322820" cy="4505960"/>
          <a:chOff x="2048256" y="1271016"/>
          <a:chExt cx="7322820" cy="4366260"/>
        </a:xfrm>
      </xdr:grpSpPr>
      <xdr:sp macro="" textlink="">
        <xdr:nvSpPr>
          <xdr:cNvPr id="75" name="Rechteck 74">
            <a:extLst>
              <a:ext uri="{FF2B5EF4-FFF2-40B4-BE49-F238E27FC236}">
                <a16:creationId xmlns:a16="http://schemas.microsoft.com/office/drawing/2014/main" id="{1B6F9DAB-1292-4EC5-BAE7-5D22C13D1A5E}"/>
              </a:ext>
            </a:extLst>
          </xdr:cNvPr>
          <xdr:cNvSpPr/>
        </xdr:nvSpPr>
        <xdr:spPr>
          <a:xfrm>
            <a:off x="2048256" y="1271016"/>
            <a:ext cx="7322820" cy="4366260"/>
          </a:xfrm>
          <a:prstGeom prst="rect">
            <a:avLst/>
          </a:prstGeom>
          <a:solidFill>
            <a:schemeClr val="bg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/>
            <a:endParaRPr lang="de-DE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grpSp>
        <xdr:nvGrpSpPr>
          <xdr:cNvPr id="76" name="Gruppieren 75">
            <a:extLst>
              <a:ext uri="{FF2B5EF4-FFF2-40B4-BE49-F238E27FC236}">
                <a16:creationId xmlns:a16="http://schemas.microsoft.com/office/drawing/2014/main" id="{E574EEA9-0463-417B-AF5F-4D8FBF7E7748}"/>
              </a:ext>
            </a:extLst>
          </xdr:cNvPr>
          <xdr:cNvGrpSpPr>
            <a:grpSpLocks noChangeAspect="1"/>
          </xdr:cNvGrpSpPr>
        </xdr:nvGrpSpPr>
        <xdr:grpSpPr>
          <a:xfrm>
            <a:off x="5043764" y="2531833"/>
            <a:ext cx="1782232" cy="1764106"/>
            <a:chOff x="1444078" y="431444"/>
            <a:chExt cx="1272026" cy="1259087"/>
          </a:xfrm>
        </xdr:grpSpPr>
        <xdr:sp macro="" textlink="">
          <xdr:nvSpPr>
            <xdr:cNvPr id="92" name="Freihandform: Form 91">
              <a:extLst>
                <a:ext uri="{FF2B5EF4-FFF2-40B4-BE49-F238E27FC236}">
                  <a16:creationId xmlns:a16="http://schemas.microsoft.com/office/drawing/2014/main" id="{E4491B73-579B-48CF-8EF5-EB0CF6CE8FA4}"/>
                </a:ext>
              </a:extLst>
            </xdr:cNvPr>
            <xdr:cNvSpPr/>
          </xdr:nvSpPr>
          <xdr:spPr>
            <a:xfrm>
              <a:off x="1851054" y="640106"/>
              <a:ext cx="388611" cy="428769"/>
            </a:xfrm>
            <a:custGeom>
              <a:avLst/>
              <a:gdLst>
                <a:gd name="connsiteX0" fmla="*/ 185498 w 388611"/>
                <a:gd name="connsiteY0" fmla="*/ 0 h 428769"/>
                <a:gd name="connsiteX1" fmla="*/ 240251 w 388611"/>
                <a:gd name="connsiteY1" fmla="*/ 29719 h 428769"/>
                <a:gd name="connsiteX2" fmla="*/ 377093 w 388611"/>
                <a:gd name="connsiteY2" fmla="*/ 195896 h 428769"/>
                <a:gd name="connsiteX3" fmla="*/ 388611 w 388611"/>
                <a:gd name="connsiteY3" fmla="*/ 233001 h 428769"/>
                <a:gd name="connsiteX4" fmla="*/ 323743 w 388611"/>
                <a:gd name="connsiteY4" fmla="*/ 226462 h 428769"/>
                <a:gd name="connsiteX5" fmla="*/ 25441 w 388611"/>
                <a:gd name="connsiteY5" fmla="*/ 424190 h 428769"/>
                <a:gd name="connsiteX6" fmla="*/ 24020 w 388611"/>
                <a:gd name="connsiteY6" fmla="*/ 428769 h 428769"/>
                <a:gd name="connsiteX7" fmla="*/ 7016 w 388611"/>
                <a:gd name="connsiteY7" fmla="*/ 373991 h 428769"/>
                <a:gd name="connsiteX8" fmla="*/ 0 w 388611"/>
                <a:gd name="connsiteY8" fmla="*/ 304396 h 428769"/>
                <a:gd name="connsiteX9" fmla="*/ 152251 w 388611"/>
                <a:gd name="connsiteY9" fmla="*/ 18046 h 428769"/>
                <a:gd name="connsiteX10" fmla="*/ 185498 w 388611"/>
                <a:gd name="connsiteY10" fmla="*/ 0 h 428769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  <a:cxn ang="0">
                  <a:pos x="connsiteX4" y="connsiteY4"/>
                </a:cxn>
                <a:cxn ang="0">
                  <a:pos x="connsiteX5" y="connsiteY5"/>
                </a:cxn>
                <a:cxn ang="0">
                  <a:pos x="connsiteX6" y="connsiteY6"/>
                </a:cxn>
                <a:cxn ang="0">
                  <a:pos x="connsiteX7" y="connsiteY7"/>
                </a:cxn>
                <a:cxn ang="0">
                  <a:pos x="connsiteX8" y="connsiteY8"/>
                </a:cxn>
                <a:cxn ang="0">
                  <a:pos x="connsiteX9" y="connsiteY9"/>
                </a:cxn>
                <a:cxn ang="0">
                  <a:pos x="connsiteX10" y="connsiteY10"/>
                </a:cxn>
              </a:cxnLst>
              <a:rect l="l" t="t" r="r" b="b"/>
              <a:pathLst>
                <a:path w="388611" h="428769">
                  <a:moveTo>
                    <a:pt x="185498" y="0"/>
                  </a:moveTo>
                  <a:lnTo>
                    <a:pt x="240251" y="29719"/>
                  </a:lnTo>
                  <a:cubicBezTo>
                    <a:pt x="300532" y="70444"/>
                    <a:pt x="348425" y="128115"/>
                    <a:pt x="377093" y="195896"/>
                  </a:cubicBezTo>
                  <a:lnTo>
                    <a:pt x="388611" y="233001"/>
                  </a:lnTo>
                  <a:lnTo>
                    <a:pt x="323743" y="226462"/>
                  </a:lnTo>
                  <a:cubicBezTo>
                    <a:pt x="189645" y="226462"/>
                    <a:pt x="74588" y="307994"/>
                    <a:pt x="25441" y="424190"/>
                  </a:cubicBezTo>
                  <a:lnTo>
                    <a:pt x="24020" y="428769"/>
                  </a:lnTo>
                  <a:lnTo>
                    <a:pt x="7016" y="373991"/>
                  </a:lnTo>
                  <a:cubicBezTo>
                    <a:pt x="2416" y="351511"/>
                    <a:pt x="0" y="328236"/>
                    <a:pt x="0" y="304396"/>
                  </a:cubicBezTo>
                  <a:cubicBezTo>
                    <a:pt x="0" y="185197"/>
                    <a:pt x="60394" y="80104"/>
                    <a:pt x="152251" y="18046"/>
                  </a:cubicBezTo>
                  <a:lnTo>
                    <a:pt x="185498" y="0"/>
                  </a:lnTo>
                  <a:close/>
                </a:path>
              </a:pathLst>
            </a:custGeom>
            <a:solidFill>
              <a:schemeClr val="bg2">
                <a:lumMod val="90000"/>
                <a:alpha val="50000"/>
              </a:schemeClr>
            </a:solidFill>
            <a:ln>
              <a:solidFill>
                <a:schemeClr val="bg2">
                  <a:lumMod val="75000"/>
                </a:schemeClr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>
              <a:no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de-DE" sz="1138"/>
            </a:p>
          </xdr:txBody>
        </xdr:sp>
        <xdr:sp macro="" textlink="">
          <xdr:nvSpPr>
            <xdr:cNvPr id="93" name="Freihandform: Form 92">
              <a:extLst>
                <a:ext uri="{FF2B5EF4-FFF2-40B4-BE49-F238E27FC236}">
                  <a16:creationId xmlns:a16="http://schemas.microsoft.com/office/drawing/2014/main" id="{2686EF66-494F-4153-947B-960FA162906A}"/>
                </a:ext>
              </a:extLst>
            </xdr:cNvPr>
            <xdr:cNvSpPr/>
          </xdr:nvSpPr>
          <xdr:spPr>
            <a:xfrm>
              <a:off x="2112808" y="873107"/>
              <a:ext cx="378267" cy="416721"/>
            </a:xfrm>
            <a:custGeom>
              <a:avLst/>
              <a:gdLst>
                <a:gd name="connsiteX0" fmla="*/ 126857 w 378267"/>
                <a:gd name="connsiteY0" fmla="*/ 0 h 416721"/>
                <a:gd name="connsiteX1" fmla="*/ 127234 w 378267"/>
                <a:gd name="connsiteY1" fmla="*/ 38 h 416721"/>
                <a:gd name="connsiteX2" fmla="*/ 360291 w 378267"/>
                <a:gd name="connsiteY2" fmla="*/ 191189 h 416721"/>
                <a:gd name="connsiteX3" fmla="*/ 378267 w 378267"/>
                <a:gd name="connsiteY3" fmla="*/ 249097 h 416721"/>
                <a:gd name="connsiteX4" fmla="*/ 369922 w 378267"/>
                <a:gd name="connsiteY4" fmla="*/ 264470 h 416721"/>
                <a:gd name="connsiteX5" fmla="*/ 83572 w 378267"/>
                <a:gd name="connsiteY5" fmla="*/ 416721 h 416721"/>
                <a:gd name="connsiteX6" fmla="*/ 13977 w 378267"/>
                <a:gd name="connsiteY6" fmla="*/ 409705 h 416721"/>
                <a:gd name="connsiteX7" fmla="*/ 0 w 378267"/>
                <a:gd name="connsiteY7" fmla="*/ 405366 h 416721"/>
                <a:gd name="connsiteX8" fmla="*/ 34395 w 378267"/>
                <a:gd name="connsiteY8" fmla="*/ 376987 h 416721"/>
                <a:gd name="connsiteX9" fmla="*/ 145021 w 378267"/>
                <a:gd name="connsiteY9" fmla="*/ 109913 h 416721"/>
                <a:gd name="connsiteX10" fmla="*/ 137347 w 378267"/>
                <a:gd name="connsiteY10" fmla="*/ 33793 h 416721"/>
                <a:gd name="connsiteX11" fmla="*/ 126857 w 378267"/>
                <a:gd name="connsiteY11" fmla="*/ 0 h 416721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  <a:cxn ang="0">
                  <a:pos x="connsiteX4" y="connsiteY4"/>
                </a:cxn>
                <a:cxn ang="0">
                  <a:pos x="connsiteX5" y="connsiteY5"/>
                </a:cxn>
                <a:cxn ang="0">
                  <a:pos x="connsiteX6" y="connsiteY6"/>
                </a:cxn>
                <a:cxn ang="0">
                  <a:pos x="connsiteX7" y="connsiteY7"/>
                </a:cxn>
                <a:cxn ang="0">
                  <a:pos x="connsiteX8" y="connsiteY8"/>
                </a:cxn>
                <a:cxn ang="0">
                  <a:pos x="connsiteX9" y="connsiteY9"/>
                </a:cxn>
                <a:cxn ang="0">
                  <a:pos x="connsiteX10" y="connsiteY10"/>
                </a:cxn>
                <a:cxn ang="0">
                  <a:pos x="connsiteX11" y="connsiteY11"/>
                </a:cxn>
              </a:cxnLst>
              <a:rect l="l" t="t" r="r" b="b"/>
              <a:pathLst>
                <a:path w="378267" h="416721">
                  <a:moveTo>
                    <a:pt x="126857" y="0"/>
                  </a:moveTo>
                  <a:lnTo>
                    <a:pt x="127234" y="38"/>
                  </a:lnTo>
                  <a:cubicBezTo>
                    <a:pt x="232609" y="21601"/>
                    <a:pt x="319335" y="94359"/>
                    <a:pt x="360291" y="191189"/>
                  </a:cubicBezTo>
                  <a:lnTo>
                    <a:pt x="378267" y="249097"/>
                  </a:lnTo>
                  <a:lnTo>
                    <a:pt x="369922" y="264470"/>
                  </a:lnTo>
                  <a:cubicBezTo>
                    <a:pt x="307864" y="356327"/>
                    <a:pt x="202771" y="416721"/>
                    <a:pt x="83572" y="416721"/>
                  </a:cubicBezTo>
                  <a:cubicBezTo>
                    <a:pt x="59732" y="416721"/>
                    <a:pt x="36457" y="414305"/>
                    <a:pt x="13977" y="409705"/>
                  </a:cubicBezTo>
                  <a:lnTo>
                    <a:pt x="0" y="405366"/>
                  </a:lnTo>
                  <a:lnTo>
                    <a:pt x="34395" y="376987"/>
                  </a:lnTo>
                  <a:cubicBezTo>
                    <a:pt x="102746" y="308637"/>
                    <a:pt x="145021" y="214212"/>
                    <a:pt x="145021" y="109913"/>
                  </a:cubicBezTo>
                  <a:cubicBezTo>
                    <a:pt x="145021" y="83838"/>
                    <a:pt x="142379" y="58381"/>
                    <a:pt x="137347" y="33793"/>
                  </a:cubicBezTo>
                  <a:lnTo>
                    <a:pt x="126857" y="0"/>
                  </a:lnTo>
                  <a:close/>
                </a:path>
              </a:pathLst>
            </a:custGeom>
            <a:solidFill>
              <a:schemeClr val="bg2">
                <a:lumMod val="90000"/>
                <a:alpha val="50000"/>
              </a:schemeClr>
            </a:solidFill>
            <a:ln>
              <a:solidFill>
                <a:schemeClr val="bg2">
                  <a:lumMod val="75000"/>
                </a:schemeClr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>
              <a:no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de-DE" sz="1138"/>
            </a:p>
          </xdr:txBody>
        </xdr:sp>
        <xdr:sp macro="" textlink="">
          <xdr:nvSpPr>
            <xdr:cNvPr id="94" name="Freihandform: Form 93">
              <a:extLst>
                <a:ext uri="{FF2B5EF4-FFF2-40B4-BE49-F238E27FC236}">
                  <a16:creationId xmlns:a16="http://schemas.microsoft.com/office/drawing/2014/main" id="{341CC7DC-32ED-4790-8181-3295354CD74B}"/>
                </a:ext>
              </a:extLst>
            </xdr:cNvPr>
            <xdr:cNvSpPr/>
          </xdr:nvSpPr>
          <xdr:spPr>
            <a:xfrm>
              <a:off x="1851053" y="1068875"/>
              <a:ext cx="261754" cy="289889"/>
            </a:xfrm>
            <a:custGeom>
              <a:avLst/>
              <a:gdLst>
                <a:gd name="connsiteX0" fmla="*/ 24020 w 261754"/>
                <a:gd name="connsiteY0" fmla="*/ 0 h 289889"/>
                <a:gd name="connsiteX1" fmla="*/ 27137 w 261754"/>
                <a:gd name="connsiteY1" fmla="*/ 10043 h 289889"/>
                <a:gd name="connsiteX2" fmla="*/ 210910 w 261754"/>
                <a:gd name="connsiteY2" fmla="*/ 193816 h 289889"/>
                <a:gd name="connsiteX3" fmla="*/ 261754 w 261754"/>
                <a:gd name="connsiteY3" fmla="*/ 209598 h 289889"/>
                <a:gd name="connsiteX4" fmla="*/ 240251 w 261754"/>
                <a:gd name="connsiteY4" fmla="*/ 227340 h 289889"/>
                <a:gd name="connsiteX5" fmla="*/ 105195 w 261754"/>
                <a:gd name="connsiteY5" fmla="*/ 284171 h 289889"/>
                <a:gd name="connsiteX6" fmla="*/ 48476 w 261754"/>
                <a:gd name="connsiteY6" fmla="*/ 289889 h 289889"/>
                <a:gd name="connsiteX7" fmla="*/ 25441 w 261754"/>
                <a:gd name="connsiteY7" fmla="*/ 247451 h 289889"/>
                <a:gd name="connsiteX8" fmla="*/ 0 w 261754"/>
                <a:gd name="connsiteY8" fmla="*/ 121436 h 289889"/>
                <a:gd name="connsiteX9" fmla="*/ 6577 w 261754"/>
                <a:gd name="connsiteY9" fmla="*/ 56191 h 289889"/>
                <a:gd name="connsiteX10" fmla="*/ 24020 w 261754"/>
                <a:gd name="connsiteY10" fmla="*/ 0 h 289889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  <a:cxn ang="0">
                  <a:pos x="connsiteX4" y="connsiteY4"/>
                </a:cxn>
                <a:cxn ang="0">
                  <a:pos x="connsiteX5" y="connsiteY5"/>
                </a:cxn>
                <a:cxn ang="0">
                  <a:pos x="connsiteX6" y="connsiteY6"/>
                </a:cxn>
                <a:cxn ang="0">
                  <a:pos x="connsiteX7" y="connsiteY7"/>
                </a:cxn>
                <a:cxn ang="0">
                  <a:pos x="connsiteX8" y="connsiteY8"/>
                </a:cxn>
                <a:cxn ang="0">
                  <a:pos x="connsiteX9" y="connsiteY9"/>
                </a:cxn>
                <a:cxn ang="0">
                  <a:pos x="connsiteX10" y="connsiteY10"/>
                </a:cxn>
              </a:cxnLst>
              <a:rect l="l" t="t" r="r" b="b"/>
              <a:pathLst>
                <a:path w="261754" h="289889">
                  <a:moveTo>
                    <a:pt x="24020" y="0"/>
                  </a:moveTo>
                  <a:lnTo>
                    <a:pt x="27137" y="10043"/>
                  </a:lnTo>
                  <a:cubicBezTo>
                    <a:pt x="62087" y="92672"/>
                    <a:pt x="128281" y="158867"/>
                    <a:pt x="210910" y="193816"/>
                  </a:cubicBezTo>
                  <a:lnTo>
                    <a:pt x="261754" y="209598"/>
                  </a:lnTo>
                  <a:lnTo>
                    <a:pt x="240251" y="227340"/>
                  </a:lnTo>
                  <a:cubicBezTo>
                    <a:pt x="200063" y="254490"/>
                    <a:pt x="154370" y="274109"/>
                    <a:pt x="105195" y="284171"/>
                  </a:cubicBezTo>
                  <a:lnTo>
                    <a:pt x="48476" y="289889"/>
                  </a:lnTo>
                  <a:lnTo>
                    <a:pt x="25441" y="247451"/>
                  </a:lnTo>
                  <a:cubicBezTo>
                    <a:pt x="9059" y="208719"/>
                    <a:pt x="0" y="166136"/>
                    <a:pt x="0" y="121436"/>
                  </a:cubicBezTo>
                  <a:cubicBezTo>
                    <a:pt x="0" y="99086"/>
                    <a:pt x="2265" y="77265"/>
                    <a:pt x="6577" y="56191"/>
                  </a:cubicBezTo>
                  <a:lnTo>
                    <a:pt x="24020" y="0"/>
                  </a:lnTo>
                  <a:close/>
                </a:path>
              </a:pathLst>
            </a:custGeom>
            <a:solidFill>
              <a:schemeClr val="bg2">
                <a:lumMod val="90000"/>
                <a:alpha val="50000"/>
              </a:schemeClr>
            </a:solidFill>
            <a:ln>
              <a:solidFill>
                <a:schemeClr val="bg2">
                  <a:lumMod val="75000"/>
                </a:schemeClr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>
              <a:no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de-DE" sz="1138"/>
            </a:p>
          </xdr:txBody>
        </xdr:sp>
        <xdr:sp macro="" textlink="">
          <xdr:nvSpPr>
            <xdr:cNvPr id="95" name="Freihandform: Form 94">
              <a:extLst>
                <a:ext uri="{FF2B5EF4-FFF2-40B4-BE49-F238E27FC236}">
                  <a16:creationId xmlns:a16="http://schemas.microsoft.com/office/drawing/2014/main" id="{36F101E7-B617-4E52-9D54-0251E4C67FA1}"/>
                </a:ext>
              </a:extLst>
            </xdr:cNvPr>
            <xdr:cNvSpPr/>
          </xdr:nvSpPr>
          <xdr:spPr>
            <a:xfrm>
              <a:off x="2036551" y="599176"/>
              <a:ext cx="505154" cy="523028"/>
            </a:xfrm>
            <a:custGeom>
              <a:avLst/>
              <a:gdLst>
                <a:gd name="connsiteX0" fmla="*/ 159828 w 505154"/>
                <a:gd name="connsiteY0" fmla="*/ 0 h 523028"/>
                <a:gd name="connsiteX1" fmla="*/ 505154 w 505154"/>
                <a:gd name="connsiteY1" fmla="*/ 345326 h 523028"/>
                <a:gd name="connsiteX2" fmla="*/ 478017 w 505154"/>
                <a:gd name="connsiteY2" fmla="*/ 479742 h 523028"/>
                <a:gd name="connsiteX3" fmla="*/ 454523 w 505154"/>
                <a:gd name="connsiteY3" fmla="*/ 523028 h 523028"/>
                <a:gd name="connsiteX4" fmla="*/ 436547 w 505154"/>
                <a:gd name="connsiteY4" fmla="*/ 465120 h 523028"/>
                <a:gd name="connsiteX5" fmla="*/ 203490 w 505154"/>
                <a:gd name="connsiteY5" fmla="*/ 273969 h 523028"/>
                <a:gd name="connsiteX6" fmla="*/ 203113 w 505154"/>
                <a:gd name="connsiteY6" fmla="*/ 273931 h 523028"/>
                <a:gd name="connsiteX7" fmla="*/ 191595 w 505154"/>
                <a:gd name="connsiteY7" fmla="*/ 236826 h 523028"/>
                <a:gd name="connsiteX8" fmla="*/ 54753 w 505154"/>
                <a:gd name="connsiteY8" fmla="*/ 70649 h 523028"/>
                <a:gd name="connsiteX9" fmla="*/ 0 w 505154"/>
                <a:gd name="connsiteY9" fmla="*/ 40930 h 523028"/>
                <a:gd name="connsiteX10" fmla="*/ 25412 w 505154"/>
                <a:gd name="connsiteY10" fmla="*/ 27137 h 523028"/>
                <a:gd name="connsiteX11" fmla="*/ 159828 w 505154"/>
                <a:gd name="connsiteY11" fmla="*/ 0 h 52302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  <a:cxn ang="0">
                  <a:pos x="connsiteX4" y="connsiteY4"/>
                </a:cxn>
                <a:cxn ang="0">
                  <a:pos x="connsiteX5" y="connsiteY5"/>
                </a:cxn>
                <a:cxn ang="0">
                  <a:pos x="connsiteX6" y="connsiteY6"/>
                </a:cxn>
                <a:cxn ang="0">
                  <a:pos x="connsiteX7" y="connsiteY7"/>
                </a:cxn>
                <a:cxn ang="0">
                  <a:pos x="connsiteX8" y="connsiteY8"/>
                </a:cxn>
                <a:cxn ang="0">
                  <a:pos x="connsiteX9" y="connsiteY9"/>
                </a:cxn>
                <a:cxn ang="0">
                  <a:pos x="connsiteX10" y="connsiteY10"/>
                </a:cxn>
                <a:cxn ang="0">
                  <a:pos x="connsiteX11" y="connsiteY11"/>
                </a:cxn>
              </a:cxnLst>
              <a:rect l="l" t="t" r="r" b="b"/>
              <a:pathLst>
                <a:path w="505154" h="523028">
                  <a:moveTo>
                    <a:pt x="159828" y="0"/>
                  </a:moveTo>
                  <a:cubicBezTo>
                    <a:pt x="350546" y="0"/>
                    <a:pt x="505154" y="154608"/>
                    <a:pt x="505154" y="345326"/>
                  </a:cubicBezTo>
                  <a:cubicBezTo>
                    <a:pt x="505154" y="393006"/>
                    <a:pt x="495491" y="438428"/>
                    <a:pt x="478017" y="479742"/>
                  </a:cubicBezTo>
                  <a:lnTo>
                    <a:pt x="454523" y="523028"/>
                  </a:lnTo>
                  <a:lnTo>
                    <a:pt x="436547" y="465120"/>
                  </a:lnTo>
                  <a:cubicBezTo>
                    <a:pt x="395591" y="368290"/>
                    <a:pt x="308865" y="295532"/>
                    <a:pt x="203490" y="273969"/>
                  </a:cubicBezTo>
                  <a:lnTo>
                    <a:pt x="203113" y="273931"/>
                  </a:lnTo>
                  <a:lnTo>
                    <a:pt x="191595" y="236826"/>
                  </a:lnTo>
                  <a:cubicBezTo>
                    <a:pt x="162927" y="169045"/>
                    <a:pt x="115034" y="111374"/>
                    <a:pt x="54753" y="70649"/>
                  </a:cubicBezTo>
                  <a:lnTo>
                    <a:pt x="0" y="40930"/>
                  </a:lnTo>
                  <a:lnTo>
                    <a:pt x="25412" y="27137"/>
                  </a:lnTo>
                  <a:cubicBezTo>
                    <a:pt x="66726" y="9663"/>
                    <a:pt x="112149" y="0"/>
                    <a:pt x="159828" y="0"/>
                  </a:cubicBezTo>
                  <a:close/>
                </a:path>
              </a:pathLst>
            </a:custGeom>
            <a:solidFill>
              <a:schemeClr val="bg2">
                <a:lumMod val="90000"/>
                <a:alpha val="50000"/>
              </a:schemeClr>
            </a:solidFill>
            <a:ln>
              <a:solidFill>
                <a:schemeClr val="bg2">
                  <a:lumMod val="90000"/>
                </a:schemeClr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>
              <a:no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de-DE" sz="1138"/>
            </a:p>
          </xdr:txBody>
        </xdr:sp>
        <xdr:sp macro="" textlink="">
          <xdr:nvSpPr>
            <xdr:cNvPr id="96" name="Freihandform: Form 95">
              <a:extLst>
                <a:ext uri="{FF2B5EF4-FFF2-40B4-BE49-F238E27FC236}">
                  <a16:creationId xmlns:a16="http://schemas.microsoft.com/office/drawing/2014/main" id="{7B12095E-ED0B-49EE-B851-D9FB5CDAAF60}"/>
                </a:ext>
              </a:extLst>
            </xdr:cNvPr>
            <xdr:cNvSpPr/>
          </xdr:nvSpPr>
          <xdr:spPr>
            <a:xfrm>
              <a:off x="1502429" y="605319"/>
              <a:ext cx="534123" cy="755400"/>
            </a:xfrm>
            <a:custGeom>
              <a:avLst/>
              <a:gdLst>
                <a:gd name="connsiteX0" fmla="*/ 377700 w 534123"/>
                <a:gd name="connsiteY0" fmla="*/ 0 h 755400"/>
                <a:gd name="connsiteX1" fmla="*/ 524718 w 534123"/>
                <a:gd name="connsiteY1" fmla="*/ 29682 h 755400"/>
                <a:gd name="connsiteX2" fmla="*/ 534123 w 534123"/>
                <a:gd name="connsiteY2" fmla="*/ 34786 h 755400"/>
                <a:gd name="connsiteX3" fmla="*/ 500876 w 534123"/>
                <a:gd name="connsiteY3" fmla="*/ 52832 h 755400"/>
                <a:gd name="connsiteX4" fmla="*/ 348625 w 534123"/>
                <a:gd name="connsiteY4" fmla="*/ 339182 h 755400"/>
                <a:gd name="connsiteX5" fmla="*/ 355641 w 534123"/>
                <a:gd name="connsiteY5" fmla="*/ 408777 h 755400"/>
                <a:gd name="connsiteX6" fmla="*/ 372645 w 534123"/>
                <a:gd name="connsiteY6" fmla="*/ 463555 h 755400"/>
                <a:gd name="connsiteX7" fmla="*/ 355202 w 534123"/>
                <a:gd name="connsiteY7" fmla="*/ 519746 h 755400"/>
                <a:gd name="connsiteX8" fmla="*/ 348625 w 534123"/>
                <a:gd name="connsiteY8" fmla="*/ 584991 h 755400"/>
                <a:gd name="connsiteX9" fmla="*/ 374066 w 534123"/>
                <a:gd name="connsiteY9" fmla="*/ 711006 h 755400"/>
                <a:gd name="connsiteX10" fmla="*/ 397101 w 534123"/>
                <a:gd name="connsiteY10" fmla="*/ 753444 h 755400"/>
                <a:gd name="connsiteX11" fmla="*/ 377700 w 534123"/>
                <a:gd name="connsiteY11" fmla="*/ 755400 h 755400"/>
                <a:gd name="connsiteX12" fmla="*/ 0 w 534123"/>
                <a:gd name="connsiteY12" fmla="*/ 377700 h 755400"/>
                <a:gd name="connsiteX13" fmla="*/ 377700 w 534123"/>
                <a:gd name="connsiteY13" fmla="*/ 0 h 755400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  <a:cxn ang="0">
                  <a:pos x="connsiteX4" y="connsiteY4"/>
                </a:cxn>
                <a:cxn ang="0">
                  <a:pos x="connsiteX5" y="connsiteY5"/>
                </a:cxn>
                <a:cxn ang="0">
                  <a:pos x="connsiteX6" y="connsiteY6"/>
                </a:cxn>
                <a:cxn ang="0">
                  <a:pos x="connsiteX7" y="connsiteY7"/>
                </a:cxn>
                <a:cxn ang="0">
                  <a:pos x="connsiteX8" y="connsiteY8"/>
                </a:cxn>
                <a:cxn ang="0">
                  <a:pos x="connsiteX9" y="connsiteY9"/>
                </a:cxn>
                <a:cxn ang="0">
                  <a:pos x="connsiteX10" y="connsiteY10"/>
                </a:cxn>
                <a:cxn ang="0">
                  <a:pos x="connsiteX11" y="connsiteY11"/>
                </a:cxn>
                <a:cxn ang="0">
                  <a:pos x="connsiteX12" y="connsiteY12"/>
                </a:cxn>
                <a:cxn ang="0">
                  <a:pos x="connsiteX13" y="connsiteY13"/>
                </a:cxn>
              </a:cxnLst>
              <a:rect l="l" t="t" r="r" b="b"/>
              <a:pathLst>
                <a:path w="534123" h="755400">
                  <a:moveTo>
                    <a:pt x="377700" y="0"/>
                  </a:moveTo>
                  <a:cubicBezTo>
                    <a:pt x="429850" y="0"/>
                    <a:pt x="479531" y="10569"/>
                    <a:pt x="524718" y="29682"/>
                  </a:cubicBezTo>
                  <a:lnTo>
                    <a:pt x="534123" y="34786"/>
                  </a:lnTo>
                  <a:lnTo>
                    <a:pt x="500876" y="52832"/>
                  </a:lnTo>
                  <a:cubicBezTo>
                    <a:pt x="409019" y="114890"/>
                    <a:pt x="348625" y="219983"/>
                    <a:pt x="348625" y="339182"/>
                  </a:cubicBezTo>
                  <a:cubicBezTo>
                    <a:pt x="348625" y="363022"/>
                    <a:pt x="351041" y="386297"/>
                    <a:pt x="355641" y="408777"/>
                  </a:cubicBezTo>
                  <a:lnTo>
                    <a:pt x="372645" y="463555"/>
                  </a:lnTo>
                  <a:lnTo>
                    <a:pt x="355202" y="519746"/>
                  </a:lnTo>
                  <a:cubicBezTo>
                    <a:pt x="350890" y="540820"/>
                    <a:pt x="348625" y="562641"/>
                    <a:pt x="348625" y="584991"/>
                  </a:cubicBezTo>
                  <a:cubicBezTo>
                    <a:pt x="348625" y="629691"/>
                    <a:pt x="357684" y="672274"/>
                    <a:pt x="374066" y="711006"/>
                  </a:cubicBezTo>
                  <a:lnTo>
                    <a:pt x="397101" y="753444"/>
                  </a:lnTo>
                  <a:lnTo>
                    <a:pt x="377700" y="755400"/>
                  </a:lnTo>
                  <a:cubicBezTo>
                    <a:pt x="169102" y="755400"/>
                    <a:pt x="0" y="586298"/>
                    <a:pt x="0" y="377700"/>
                  </a:cubicBezTo>
                  <a:cubicBezTo>
                    <a:pt x="0" y="169102"/>
                    <a:pt x="169102" y="0"/>
                    <a:pt x="377700" y="0"/>
                  </a:cubicBezTo>
                  <a:close/>
                </a:path>
              </a:pathLst>
            </a:custGeom>
            <a:solidFill>
              <a:srgbClr val="00B050"/>
            </a:solidFill>
            <a:ln>
              <a:solidFill>
                <a:schemeClr val="accent6">
                  <a:lumMod val="50000"/>
                </a:schemeClr>
              </a:solidFill>
            </a:ln>
            <a:effectLst>
              <a:glow rad="63500">
                <a:schemeClr val="accent6">
                  <a:satMod val="175000"/>
                  <a:alpha val="40000"/>
                </a:schemeClr>
              </a:glow>
              <a:innerShdw blurRad="114300">
                <a:prstClr val="black"/>
              </a:innerShdw>
            </a:effectLst>
            <a:scene3d>
              <a:camera prst="obliqueTopLeft"/>
              <a:lightRig rig="threePt" dir="t"/>
            </a:scene3d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>
              <a:no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de-DE" sz="1138"/>
            </a:p>
          </xdr:txBody>
        </xdr:sp>
        <xdr:sp macro="" textlink="">
          <xdr:nvSpPr>
            <xdr:cNvPr id="97" name="Freihandform: Form 96">
              <a:extLst>
                <a:ext uri="{FF2B5EF4-FFF2-40B4-BE49-F238E27FC236}">
                  <a16:creationId xmlns:a16="http://schemas.microsoft.com/office/drawing/2014/main" id="{3EA43AD5-8461-4483-8E90-8A01B8910A82}"/>
                </a:ext>
              </a:extLst>
            </xdr:cNvPr>
            <xdr:cNvSpPr/>
          </xdr:nvSpPr>
          <xdr:spPr>
            <a:xfrm>
              <a:off x="1875790" y="866568"/>
              <a:ext cx="382755" cy="411905"/>
            </a:xfrm>
            <a:custGeom>
              <a:avLst/>
              <a:gdLst>
                <a:gd name="connsiteX0" fmla="*/ 299723 w 382755"/>
                <a:gd name="connsiteY0" fmla="*/ 0 h 411905"/>
                <a:gd name="connsiteX1" fmla="*/ 364591 w 382755"/>
                <a:gd name="connsiteY1" fmla="*/ 6539 h 411905"/>
                <a:gd name="connsiteX2" fmla="*/ 375081 w 382755"/>
                <a:gd name="connsiteY2" fmla="*/ 40332 h 411905"/>
                <a:gd name="connsiteX3" fmla="*/ 382755 w 382755"/>
                <a:gd name="connsiteY3" fmla="*/ 116452 h 411905"/>
                <a:gd name="connsiteX4" fmla="*/ 272129 w 382755"/>
                <a:gd name="connsiteY4" fmla="*/ 383526 h 411905"/>
                <a:gd name="connsiteX5" fmla="*/ 237734 w 382755"/>
                <a:gd name="connsiteY5" fmla="*/ 411905 h 411905"/>
                <a:gd name="connsiteX6" fmla="*/ 186890 w 382755"/>
                <a:gd name="connsiteY6" fmla="*/ 396123 h 411905"/>
                <a:gd name="connsiteX7" fmla="*/ 3117 w 382755"/>
                <a:gd name="connsiteY7" fmla="*/ 212350 h 411905"/>
                <a:gd name="connsiteX8" fmla="*/ 0 w 382755"/>
                <a:gd name="connsiteY8" fmla="*/ 202307 h 411905"/>
                <a:gd name="connsiteX9" fmla="*/ 1421 w 382755"/>
                <a:gd name="connsiteY9" fmla="*/ 197728 h 411905"/>
                <a:gd name="connsiteX10" fmla="*/ 299723 w 382755"/>
                <a:gd name="connsiteY10" fmla="*/ 0 h 411905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  <a:cxn ang="0">
                  <a:pos x="connsiteX4" y="connsiteY4"/>
                </a:cxn>
                <a:cxn ang="0">
                  <a:pos x="connsiteX5" y="connsiteY5"/>
                </a:cxn>
                <a:cxn ang="0">
                  <a:pos x="connsiteX6" y="connsiteY6"/>
                </a:cxn>
                <a:cxn ang="0">
                  <a:pos x="connsiteX7" y="connsiteY7"/>
                </a:cxn>
                <a:cxn ang="0">
                  <a:pos x="connsiteX8" y="connsiteY8"/>
                </a:cxn>
                <a:cxn ang="0">
                  <a:pos x="connsiteX9" y="connsiteY9"/>
                </a:cxn>
                <a:cxn ang="0">
                  <a:pos x="connsiteX10" y="connsiteY10"/>
                </a:cxn>
              </a:cxnLst>
              <a:rect l="l" t="t" r="r" b="b"/>
              <a:pathLst>
                <a:path w="382755" h="411905">
                  <a:moveTo>
                    <a:pt x="299723" y="0"/>
                  </a:moveTo>
                  <a:lnTo>
                    <a:pt x="364591" y="6539"/>
                  </a:lnTo>
                  <a:lnTo>
                    <a:pt x="375081" y="40332"/>
                  </a:lnTo>
                  <a:cubicBezTo>
                    <a:pt x="380113" y="64920"/>
                    <a:pt x="382755" y="90377"/>
                    <a:pt x="382755" y="116452"/>
                  </a:cubicBezTo>
                  <a:cubicBezTo>
                    <a:pt x="382755" y="220751"/>
                    <a:pt x="340480" y="315176"/>
                    <a:pt x="272129" y="383526"/>
                  </a:cubicBezTo>
                  <a:lnTo>
                    <a:pt x="237734" y="411905"/>
                  </a:lnTo>
                  <a:lnTo>
                    <a:pt x="186890" y="396123"/>
                  </a:lnTo>
                  <a:cubicBezTo>
                    <a:pt x="104261" y="361174"/>
                    <a:pt x="38067" y="294979"/>
                    <a:pt x="3117" y="212350"/>
                  </a:cubicBezTo>
                  <a:lnTo>
                    <a:pt x="0" y="202307"/>
                  </a:lnTo>
                  <a:lnTo>
                    <a:pt x="1421" y="197728"/>
                  </a:lnTo>
                  <a:cubicBezTo>
                    <a:pt x="50568" y="81532"/>
                    <a:pt x="165625" y="0"/>
                    <a:pt x="299723" y="0"/>
                  </a:cubicBezTo>
                  <a:close/>
                </a:path>
              </a:pathLst>
            </a:custGeom>
            <a:solidFill>
              <a:srgbClr val="0070C0"/>
            </a:solidFill>
            <a:ln>
              <a:solidFill>
                <a:srgbClr val="0070C0"/>
              </a:solidFill>
            </a:ln>
            <a:effectLst>
              <a:glow rad="63500">
                <a:schemeClr val="accent1">
                  <a:satMod val="175000"/>
                  <a:alpha val="40000"/>
                </a:schemeClr>
              </a:glow>
              <a:innerShdw blurRad="114300">
                <a:prstClr val="black"/>
              </a:innerShdw>
            </a:effectLst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>
              <a:no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de-DE" sz="1138"/>
            </a:p>
          </xdr:txBody>
        </xdr:sp>
        <xdr:sp macro="" textlink="">
          <xdr:nvSpPr>
            <xdr:cNvPr id="98" name="Freihandform: Form 97">
              <a:extLst>
                <a:ext uri="{FF2B5EF4-FFF2-40B4-BE49-F238E27FC236}">
                  <a16:creationId xmlns:a16="http://schemas.microsoft.com/office/drawing/2014/main" id="{8CEB5754-9171-4F56-9357-67224E4C9E90}"/>
                </a:ext>
              </a:extLst>
            </xdr:cNvPr>
            <xdr:cNvSpPr/>
          </xdr:nvSpPr>
          <xdr:spPr>
            <a:xfrm>
              <a:off x="1899529" y="1122204"/>
              <a:ext cx="599010" cy="391850"/>
            </a:xfrm>
            <a:custGeom>
              <a:avLst/>
              <a:gdLst>
                <a:gd name="connsiteX0" fmla="*/ 591545 w 599010"/>
                <a:gd name="connsiteY0" fmla="*/ 0 h 391850"/>
                <a:gd name="connsiteX1" fmla="*/ 592433 w 599010"/>
                <a:gd name="connsiteY1" fmla="*/ 2862 h 391850"/>
                <a:gd name="connsiteX2" fmla="*/ 599010 w 599010"/>
                <a:gd name="connsiteY2" fmla="*/ 68107 h 391850"/>
                <a:gd name="connsiteX3" fmla="*/ 275267 w 599010"/>
                <a:gd name="connsiteY3" fmla="*/ 391850 h 391850"/>
                <a:gd name="connsiteX4" fmla="*/ 6814 w 599010"/>
                <a:gd name="connsiteY4" fmla="*/ 249115 h 391850"/>
                <a:gd name="connsiteX5" fmla="*/ 0 w 599010"/>
                <a:gd name="connsiteY5" fmla="*/ 236560 h 391850"/>
                <a:gd name="connsiteX6" fmla="*/ 56719 w 599010"/>
                <a:gd name="connsiteY6" fmla="*/ 230842 h 391850"/>
                <a:gd name="connsiteX7" fmla="*/ 191775 w 599010"/>
                <a:gd name="connsiteY7" fmla="*/ 174011 h 391850"/>
                <a:gd name="connsiteX8" fmla="*/ 213278 w 599010"/>
                <a:gd name="connsiteY8" fmla="*/ 156269 h 391850"/>
                <a:gd name="connsiteX9" fmla="*/ 227255 w 599010"/>
                <a:gd name="connsiteY9" fmla="*/ 160608 h 391850"/>
                <a:gd name="connsiteX10" fmla="*/ 296850 w 599010"/>
                <a:gd name="connsiteY10" fmla="*/ 167624 h 391850"/>
                <a:gd name="connsiteX11" fmla="*/ 583200 w 599010"/>
                <a:gd name="connsiteY11" fmla="*/ 15373 h 391850"/>
                <a:gd name="connsiteX12" fmla="*/ 591545 w 599010"/>
                <a:gd name="connsiteY12" fmla="*/ 0 h 391850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  <a:cxn ang="0">
                  <a:pos x="connsiteX4" y="connsiteY4"/>
                </a:cxn>
                <a:cxn ang="0">
                  <a:pos x="connsiteX5" y="connsiteY5"/>
                </a:cxn>
                <a:cxn ang="0">
                  <a:pos x="connsiteX6" y="connsiteY6"/>
                </a:cxn>
                <a:cxn ang="0">
                  <a:pos x="connsiteX7" y="connsiteY7"/>
                </a:cxn>
                <a:cxn ang="0">
                  <a:pos x="connsiteX8" y="connsiteY8"/>
                </a:cxn>
                <a:cxn ang="0">
                  <a:pos x="connsiteX9" y="connsiteY9"/>
                </a:cxn>
                <a:cxn ang="0">
                  <a:pos x="connsiteX10" y="connsiteY10"/>
                </a:cxn>
                <a:cxn ang="0">
                  <a:pos x="connsiteX11" y="connsiteY11"/>
                </a:cxn>
                <a:cxn ang="0">
                  <a:pos x="connsiteX12" y="connsiteY12"/>
                </a:cxn>
              </a:cxnLst>
              <a:rect l="l" t="t" r="r" b="b"/>
              <a:pathLst>
                <a:path w="599010" h="391850">
                  <a:moveTo>
                    <a:pt x="591545" y="0"/>
                  </a:moveTo>
                  <a:lnTo>
                    <a:pt x="592433" y="2862"/>
                  </a:lnTo>
                  <a:cubicBezTo>
                    <a:pt x="596745" y="23936"/>
                    <a:pt x="599010" y="45757"/>
                    <a:pt x="599010" y="68107"/>
                  </a:cubicBezTo>
                  <a:cubicBezTo>
                    <a:pt x="599010" y="246905"/>
                    <a:pt x="454065" y="391850"/>
                    <a:pt x="275267" y="391850"/>
                  </a:cubicBezTo>
                  <a:cubicBezTo>
                    <a:pt x="163518" y="391850"/>
                    <a:pt x="64993" y="335231"/>
                    <a:pt x="6814" y="249115"/>
                  </a:cubicBezTo>
                  <a:lnTo>
                    <a:pt x="0" y="236560"/>
                  </a:lnTo>
                  <a:lnTo>
                    <a:pt x="56719" y="230842"/>
                  </a:lnTo>
                  <a:cubicBezTo>
                    <a:pt x="105894" y="220780"/>
                    <a:pt x="151587" y="201161"/>
                    <a:pt x="191775" y="174011"/>
                  </a:cubicBezTo>
                  <a:lnTo>
                    <a:pt x="213278" y="156269"/>
                  </a:lnTo>
                  <a:lnTo>
                    <a:pt x="227255" y="160608"/>
                  </a:lnTo>
                  <a:cubicBezTo>
                    <a:pt x="249735" y="165208"/>
                    <a:pt x="273010" y="167624"/>
                    <a:pt x="296850" y="167624"/>
                  </a:cubicBezTo>
                  <a:cubicBezTo>
                    <a:pt x="416049" y="167624"/>
                    <a:pt x="521142" y="107230"/>
                    <a:pt x="583200" y="15373"/>
                  </a:cubicBezTo>
                  <a:lnTo>
                    <a:pt x="591545" y="0"/>
                  </a:lnTo>
                  <a:close/>
                </a:path>
              </a:pathLst>
            </a:custGeom>
            <a:solidFill>
              <a:schemeClr val="bg2">
                <a:lumMod val="90000"/>
                <a:alpha val="50000"/>
              </a:schemeClr>
            </a:solidFill>
            <a:ln>
              <a:solidFill>
                <a:schemeClr val="bg2">
                  <a:lumMod val="90000"/>
                </a:schemeClr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>
              <a:no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de-DE" sz="1138"/>
            </a:p>
          </xdr:txBody>
        </xdr:sp>
        <xdr:sp macro="" textlink="">
          <xdr:nvSpPr>
            <xdr:cNvPr id="99" name="Textfeld 76">
              <a:extLst>
                <a:ext uri="{FF2B5EF4-FFF2-40B4-BE49-F238E27FC236}">
                  <a16:creationId xmlns:a16="http://schemas.microsoft.com/office/drawing/2014/main" id="{9AC2DB2B-346C-47B7-B2BE-21A84B44F618}"/>
                </a:ext>
              </a:extLst>
            </xdr:cNvPr>
            <xdr:cNvSpPr txBox="1"/>
          </xdr:nvSpPr>
          <xdr:spPr>
            <a:xfrm>
              <a:off x="1555185" y="890209"/>
              <a:ext cx="312498" cy="185619"/>
            </a:xfrm>
            <a:prstGeom prst="rect">
              <a:avLst/>
            </a:prstGeom>
            <a:noFill/>
            <a:scene3d>
              <a:camera prst="obliqueTopLeft"/>
              <a:lightRig rig="threePt" dir="t"/>
            </a:scene3d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1138" b="1">
                  <a:latin typeface="Arial" panose="020B0604020202020204" pitchFamily="34" charset="0"/>
                  <a:cs typeface="Arial" panose="020B0604020202020204" pitchFamily="34" charset="0"/>
                </a:rPr>
                <a:t>147</a:t>
              </a:r>
            </a:p>
          </xdr:txBody>
        </xdr:sp>
        <xdr:sp macro="" textlink="">
          <xdr:nvSpPr>
            <xdr:cNvPr id="100" name="Textfeld 77">
              <a:extLst>
                <a:ext uri="{FF2B5EF4-FFF2-40B4-BE49-F238E27FC236}">
                  <a16:creationId xmlns:a16="http://schemas.microsoft.com/office/drawing/2014/main" id="{4E5F1900-A6BB-4D30-865B-C8D2C8BCAA36}"/>
                </a:ext>
              </a:extLst>
            </xdr:cNvPr>
            <xdr:cNvSpPr txBox="1"/>
          </xdr:nvSpPr>
          <xdr:spPr>
            <a:xfrm>
              <a:off x="1953616" y="979711"/>
              <a:ext cx="303246" cy="18561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1138" b="1">
                  <a:latin typeface="Arial" panose="020B0604020202020204" pitchFamily="34" charset="0"/>
                  <a:cs typeface="Arial" panose="020B0604020202020204" pitchFamily="34" charset="0"/>
                </a:rPr>
                <a:t>64</a:t>
              </a:r>
            </a:p>
          </xdr:txBody>
        </xdr:sp>
        <xdr:sp macro="" textlink="">
          <xdr:nvSpPr>
            <xdr:cNvPr id="101" name="Textfeld 78">
              <a:extLst>
                <a:ext uri="{FF2B5EF4-FFF2-40B4-BE49-F238E27FC236}">
                  <a16:creationId xmlns:a16="http://schemas.microsoft.com/office/drawing/2014/main" id="{455E2D5E-EC07-4262-A669-6117EE76BFE8}"/>
                </a:ext>
              </a:extLst>
            </xdr:cNvPr>
            <xdr:cNvSpPr txBox="1"/>
          </xdr:nvSpPr>
          <xdr:spPr>
            <a:xfrm>
              <a:off x="1920206" y="724821"/>
              <a:ext cx="246599" cy="15569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853">
                  <a:latin typeface="Arial" panose="020B0604020202020204" pitchFamily="34" charset="0"/>
                  <a:cs typeface="Arial" panose="020B0604020202020204" pitchFamily="34" charset="0"/>
                </a:rPr>
                <a:t>11</a:t>
              </a:r>
            </a:p>
          </xdr:txBody>
        </xdr:sp>
        <xdr:sp macro="" textlink="">
          <xdr:nvSpPr>
            <xdr:cNvPr id="102" name="Textfeld 80">
              <a:extLst>
                <a:ext uri="{FF2B5EF4-FFF2-40B4-BE49-F238E27FC236}">
                  <a16:creationId xmlns:a16="http://schemas.microsoft.com/office/drawing/2014/main" id="{997115A7-FE91-4652-AC2F-679F72844917}"/>
                </a:ext>
              </a:extLst>
            </xdr:cNvPr>
            <xdr:cNvSpPr txBox="1"/>
          </xdr:nvSpPr>
          <xdr:spPr>
            <a:xfrm>
              <a:off x="2235018" y="697890"/>
              <a:ext cx="230911" cy="15569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853">
                  <a:latin typeface="Arial" panose="020B0604020202020204" pitchFamily="34" charset="0"/>
                  <a:cs typeface="Arial" panose="020B0604020202020204" pitchFamily="34" charset="0"/>
                </a:rPr>
                <a:t>43</a:t>
              </a:r>
            </a:p>
          </xdr:txBody>
        </xdr:sp>
        <xdr:sp macro="" textlink="">
          <xdr:nvSpPr>
            <xdr:cNvPr id="103" name="Textfeld 89">
              <a:extLst>
                <a:ext uri="{FF2B5EF4-FFF2-40B4-BE49-F238E27FC236}">
                  <a16:creationId xmlns:a16="http://schemas.microsoft.com/office/drawing/2014/main" id="{E65B73FB-3802-4AE2-B0B6-9D430B883878}"/>
                </a:ext>
              </a:extLst>
            </xdr:cNvPr>
            <xdr:cNvSpPr txBox="1"/>
          </xdr:nvSpPr>
          <xdr:spPr>
            <a:xfrm>
              <a:off x="2238745" y="1038777"/>
              <a:ext cx="227183" cy="15699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853">
                  <a:latin typeface="Arial" panose="020B0604020202020204" pitchFamily="34" charset="0"/>
                  <a:cs typeface="Arial" panose="020B0604020202020204" pitchFamily="34" charset="0"/>
                </a:rPr>
                <a:t>33</a:t>
              </a:r>
            </a:p>
          </xdr:txBody>
        </xdr:sp>
        <xdr:sp macro="" textlink="">
          <xdr:nvSpPr>
            <xdr:cNvPr id="104" name="Textfeld 90">
              <a:extLst>
                <a:ext uri="{FF2B5EF4-FFF2-40B4-BE49-F238E27FC236}">
                  <a16:creationId xmlns:a16="http://schemas.microsoft.com/office/drawing/2014/main" id="{CB4B5839-3DE6-48A0-9F24-484B9AC453C7}"/>
                </a:ext>
              </a:extLst>
            </xdr:cNvPr>
            <xdr:cNvSpPr txBox="1"/>
          </xdr:nvSpPr>
          <xdr:spPr>
            <a:xfrm>
              <a:off x="2096104" y="1330408"/>
              <a:ext cx="228866" cy="15569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853">
                  <a:latin typeface="Arial" panose="020B0604020202020204" pitchFamily="34" charset="0"/>
                  <a:cs typeface="Arial" panose="020B0604020202020204" pitchFamily="34" charset="0"/>
                </a:rPr>
                <a:t>30</a:t>
              </a:r>
            </a:p>
          </xdr:txBody>
        </xdr:sp>
        <xdr:sp macro="" textlink="">
          <xdr:nvSpPr>
            <xdr:cNvPr id="105" name="Textfeld 91">
              <a:extLst>
                <a:ext uri="{FF2B5EF4-FFF2-40B4-BE49-F238E27FC236}">
                  <a16:creationId xmlns:a16="http://schemas.microsoft.com/office/drawing/2014/main" id="{9FF2CA6B-11C0-4C00-9889-030497A5EF38}"/>
                </a:ext>
              </a:extLst>
            </xdr:cNvPr>
            <xdr:cNvSpPr txBox="1"/>
          </xdr:nvSpPr>
          <xdr:spPr>
            <a:xfrm>
              <a:off x="1856163" y="1200000"/>
              <a:ext cx="171845" cy="15958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853">
                  <a:latin typeface="Arial" panose="020B0604020202020204" pitchFamily="34" charset="0"/>
                  <a:cs typeface="Arial" panose="020B0604020202020204" pitchFamily="34" charset="0"/>
                </a:rPr>
                <a:t>6</a:t>
              </a:r>
            </a:p>
          </xdr:txBody>
        </xdr:sp>
        <xdr:sp macro="" textlink="">
          <xdr:nvSpPr>
            <xdr:cNvPr id="106" name="Textfeld 92">
              <a:extLst>
                <a:ext uri="{FF2B5EF4-FFF2-40B4-BE49-F238E27FC236}">
                  <a16:creationId xmlns:a16="http://schemas.microsoft.com/office/drawing/2014/main" id="{1A54DFF6-760E-4B5D-B564-36889FCAC9DE}"/>
                </a:ext>
              </a:extLst>
            </xdr:cNvPr>
            <xdr:cNvSpPr txBox="1"/>
          </xdr:nvSpPr>
          <xdr:spPr>
            <a:xfrm>
              <a:off x="1444078" y="431722"/>
              <a:ext cx="581324" cy="18561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1138">
                  <a:solidFill>
                    <a:schemeClr val="bg2">
                      <a:lumMod val="50000"/>
                    </a:scheme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WT (228)</a:t>
              </a:r>
            </a:p>
          </xdr:txBody>
        </xdr:sp>
        <xdr:sp macro="" textlink="">
          <xdr:nvSpPr>
            <xdr:cNvPr id="107" name="Textfeld 93">
              <a:extLst>
                <a:ext uri="{FF2B5EF4-FFF2-40B4-BE49-F238E27FC236}">
                  <a16:creationId xmlns:a16="http://schemas.microsoft.com/office/drawing/2014/main" id="{A61C158B-50BF-4744-AD62-D28B84B176DB}"/>
                </a:ext>
              </a:extLst>
            </xdr:cNvPr>
            <xdr:cNvSpPr txBox="1"/>
          </xdr:nvSpPr>
          <xdr:spPr>
            <a:xfrm>
              <a:off x="2088474" y="431444"/>
              <a:ext cx="627630" cy="18561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1138" i="1">
                  <a:solidFill>
                    <a:schemeClr val="bg2">
                      <a:lumMod val="50000"/>
                    </a:scheme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kil1 </a:t>
              </a:r>
              <a:r>
                <a:rPr lang="de-DE" sz="1138">
                  <a:solidFill>
                    <a:schemeClr val="bg2">
                      <a:lumMod val="50000"/>
                    </a:scheme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(151)</a:t>
              </a:r>
            </a:p>
          </xdr:txBody>
        </xdr:sp>
        <xdr:sp macro="" textlink="">
          <xdr:nvSpPr>
            <xdr:cNvPr id="108" name="Textfeld 94">
              <a:extLst>
                <a:ext uri="{FF2B5EF4-FFF2-40B4-BE49-F238E27FC236}">
                  <a16:creationId xmlns:a16="http://schemas.microsoft.com/office/drawing/2014/main" id="{C43AC02A-C72D-4182-8BEE-656B4287739C}"/>
                </a:ext>
              </a:extLst>
            </xdr:cNvPr>
            <xdr:cNvSpPr txBox="1"/>
          </xdr:nvSpPr>
          <xdr:spPr>
            <a:xfrm>
              <a:off x="1862243" y="1504912"/>
              <a:ext cx="662646" cy="18561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de-DE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de-DE" sz="1138" i="1">
                  <a:solidFill>
                    <a:schemeClr val="bg2">
                      <a:lumMod val="50000"/>
                    </a:scheme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ste12 </a:t>
              </a:r>
              <a:r>
                <a:rPr lang="de-DE" sz="1138">
                  <a:solidFill>
                    <a:schemeClr val="bg2">
                      <a:lumMod val="50000"/>
                    </a:scheme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(133)</a:t>
              </a:r>
            </a:p>
          </xdr:txBody>
        </xdr:sp>
      </xdr:grpSp>
      <xdr:sp macro="" textlink="">
        <xdr:nvSpPr>
          <xdr:cNvPr id="77" name="Textfeld 20">
            <a:extLst>
              <a:ext uri="{FF2B5EF4-FFF2-40B4-BE49-F238E27FC236}">
                <a16:creationId xmlns:a16="http://schemas.microsoft.com/office/drawing/2014/main" id="{0260E5DE-BC71-449E-B57F-5EC6663BD520}"/>
              </a:ext>
            </a:extLst>
          </xdr:cNvPr>
          <xdr:cNvSpPr txBox="1"/>
        </xdr:nvSpPr>
        <xdr:spPr>
          <a:xfrm>
            <a:off x="3519834" y="1490801"/>
            <a:ext cx="4379664" cy="26936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200" b="1">
                <a:latin typeface="Arial" panose="020B0604020202020204" pitchFamily="34" charset="0"/>
                <a:cs typeface="Arial" panose="020B0604020202020204" pitchFamily="34" charset="0"/>
              </a:rPr>
              <a:t>Venn diagram of upregulated genes in WT, </a:t>
            </a:r>
            <a:r>
              <a:rPr lang="de-DE" sz="1200" b="1" i="1">
                <a:latin typeface="Arial" panose="020B0604020202020204" pitchFamily="34" charset="0"/>
                <a:cs typeface="Arial" panose="020B0604020202020204" pitchFamily="34" charset="0"/>
              </a:rPr>
              <a:t>kil1 </a:t>
            </a:r>
            <a:r>
              <a:rPr lang="de-DE" sz="1200" b="1">
                <a:latin typeface="Arial" panose="020B0604020202020204" pitchFamily="34" charset="0"/>
                <a:cs typeface="Arial" panose="020B0604020202020204" pitchFamily="34" charset="0"/>
              </a:rPr>
              <a:t>and </a:t>
            </a:r>
            <a:r>
              <a:rPr lang="de-DE" sz="1200" b="1" i="1">
                <a:latin typeface="Arial" panose="020B0604020202020204" pitchFamily="34" charset="0"/>
                <a:cs typeface="Arial" panose="020B0604020202020204" pitchFamily="34" charset="0"/>
              </a:rPr>
              <a:t>ste12</a:t>
            </a:r>
            <a:r>
              <a:rPr lang="de-DE" sz="1200" b="1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</a:p>
        </xdr:txBody>
      </xdr:sp>
      <xdr:cxnSp macro="">
        <xdr:nvCxnSpPr>
          <xdr:cNvPr id="78" name="Gerader Verbinder 77">
            <a:extLst>
              <a:ext uri="{FF2B5EF4-FFF2-40B4-BE49-F238E27FC236}">
                <a16:creationId xmlns:a16="http://schemas.microsoft.com/office/drawing/2014/main" id="{B44B0CB1-43A7-456C-858A-EC59ECB634DF}"/>
              </a:ext>
            </a:extLst>
          </xdr:cNvPr>
          <xdr:cNvCxnSpPr>
            <a:cxnSpLocks/>
            <a:stCxn id="99" idx="1"/>
            <a:endCxn id="79" idx="3"/>
          </xdr:cNvCxnSpPr>
        </xdr:nvCxnSpPr>
        <xdr:spPr>
          <a:xfrm flipH="1">
            <a:off x="4491499" y="3304644"/>
            <a:ext cx="707937" cy="1637"/>
          </a:xfrm>
          <a:prstGeom prst="line">
            <a:avLst/>
          </a:prstGeom>
          <a:ln>
            <a:solidFill>
              <a:srgbClr val="295F28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79" name="Textfeld 21">
            <a:extLst>
              <a:ext uri="{FF2B5EF4-FFF2-40B4-BE49-F238E27FC236}">
                <a16:creationId xmlns:a16="http://schemas.microsoft.com/office/drawing/2014/main" id="{9C7CF9A2-2279-4329-A910-42D36504F6D5}"/>
              </a:ext>
            </a:extLst>
          </xdr:cNvPr>
          <xdr:cNvSpPr txBox="1"/>
        </xdr:nvSpPr>
        <xdr:spPr>
          <a:xfrm>
            <a:off x="2177797" y="3097890"/>
            <a:ext cx="2313702" cy="41678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100" b="1">
                <a:solidFill>
                  <a:srgbClr val="295F28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Unique DEGs in WT</a:t>
            </a:r>
          </a:p>
          <a:p>
            <a:r>
              <a:rPr lang="de-DE" sz="1100" b="1">
                <a:solidFill>
                  <a:srgbClr val="295F28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&gt;&gt;&gt; predation response genes</a:t>
            </a:r>
          </a:p>
        </xdr:txBody>
      </xdr:sp>
      <xdr:sp macro="" textlink="">
        <xdr:nvSpPr>
          <xdr:cNvPr id="80" name="Textfeld 30">
            <a:extLst>
              <a:ext uri="{FF2B5EF4-FFF2-40B4-BE49-F238E27FC236}">
                <a16:creationId xmlns:a16="http://schemas.microsoft.com/office/drawing/2014/main" id="{607A0012-5E38-4B5B-9ABB-76D3ED7EB9B8}"/>
              </a:ext>
            </a:extLst>
          </xdr:cNvPr>
          <xdr:cNvSpPr txBox="1"/>
        </xdr:nvSpPr>
        <xdr:spPr>
          <a:xfrm>
            <a:off x="6754820" y="2793063"/>
            <a:ext cx="1656135" cy="25455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100" b="1">
                <a:latin typeface="Arial" panose="020B0604020202020204" pitchFamily="34" charset="0"/>
                <a:cs typeface="Arial" panose="020B0604020202020204" pitchFamily="34" charset="0"/>
              </a:rPr>
              <a:t>Unique DEGs in </a:t>
            </a:r>
            <a:r>
              <a:rPr lang="de-DE" sz="1100" b="1" i="1">
                <a:latin typeface="Arial" panose="020B0604020202020204" pitchFamily="34" charset="0"/>
                <a:cs typeface="Arial" panose="020B0604020202020204" pitchFamily="34" charset="0"/>
              </a:rPr>
              <a:t>kil1</a:t>
            </a:r>
          </a:p>
        </xdr:txBody>
      </xdr:sp>
      <xdr:cxnSp macro="">
        <xdr:nvCxnSpPr>
          <xdr:cNvPr id="81" name="Gerader Verbinder 80">
            <a:extLst>
              <a:ext uri="{FF2B5EF4-FFF2-40B4-BE49-F238E27FC236}">
                <a16:creationId xmlns:a16="http://schemas.microsoft.com/office/drawing/2014/main" id="{7C5FA995-C927-46D7-A165-179AF14BCCC0}"/>
              </a:ext>
            </a:extLst>
          </xdr:cNvPr>
          <xdr:cNvCxnSpPr>
            <a:cxnSpLocks/>
            <a:stCxn id="80" idx="1"/>
            <a:endCxn id="102" idx="3"/>
          </xdr:cNvCxnSpPr>
        </xdr:nvCxnSpPr>
        <xdr:spPr>
          <a:xfrm flipH="1">
            <a:off x="6475477" y="2920342"/>
            <a:ext cx="279343" cy="93877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82" name="Textfeld 35">
            <a:extLst>
              <a:ext uri="{FF2B5EF4-FFF2-40B4-BE49-F238E27FC236}">
                <a16:creationId xmlns:a16="http://schemas.microsoft.com/office/drawing/2014/main" id="{37CE2022-13DC-49E4-AB32-A15FE353B6B0}"/>
              </a:ext>
            </a:extLst>
          </xdr:cNvPr>
          <xdr:cNvSpPr txBox="1"/>
        </xdr:nvSpPr>
        <xdr:spPr>
          <a:xfrm>
            <a:off x="6571086" y="3909298"/>
            <a:ext cx="2144670" cy="26456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100" b="1">
                <a:latin typeface="Arial" panose="020B0604020202020204" pitchFamily="34" charset="0"/>
                <a:cs typeface="Arial" panose="020B0604020202020204" pitchFamily="34" charset="0"/>
              </a:rPr>
              <a:t>Unique DEGs in </a:t>
            </a:r>
            <a:r>
              <a:rPr lang="de-DE" sz="1100" b="1" i="1">
                <a:latin typeface="Arial" panose="020B0604020202020204" pitchFamily="34" charset="0"/>
                <a:cs typeface="Arial" panose="020B0604020202020204" pitchFamily="34" charset="0"/>
              </a:rPr>
              <a:t>ste12</a:t>
            </a:r>
          </a:p>
        </xdr:txBody>
      </xdr:sp>
      <xdr:cxnSp macro="">
        <xdr:nvCxnSpPr>
          <xdr:cNvPr id="83" name="Gerader Verbinder 82">
            <a:extLst>
              <a:ext uri="{FF2B5EF4-FFF2-40B4-BE49-F238E27FC236}">
                <a16:creationId xmlns:a16="http://schemas.microsoft.com/office/drawing/2014/main" id="{54F7C66B-D600-40B7-A184-3326A25A85CB}"/>
              </a:ext>
            </a:extLst>
          </xdr:cNvPr>
          <xdr:cNvCxnSpPr>
            <a:cxnSpLocks/>
            <a:stCxn id="84" idx="1"/>
            <a:endCxn id="103" idx="3"/>
          </xdr:cNvCxnSpPr>
        </xdr:nvCxnSpPr>
        <xdr:spPr>
          <a:xfrm flipH="1">
            <a:off x="6475475" y="3485193"/>
            <a:ext cx="305373" cy="7558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84" name="Textfeld 41">
            <a:extLst>
              <a:ext uri="{FF2B5EF4-FFF2-40B4-BE49-F238E27FC236}">
                <a16:creationId xmlns:a16="http://schemas.microsoft.com/office/drawing/2014/main" id="{F6007029-3C1B-44BC-8B57-360BB80EAAED}"/>
              </a:ext>
            </a:extLst>
          </xdr:cNvPr>
          <xdr:cNvSpPr txBox="1"/>
        </xdr:nvSpPr>
        <xdr:spPr>
          <a:xfrm>
            <a:off x="6780848" y="3357914"/>
            <a:ext cx="2430208" cy="25455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100" b="1">
                <a:latin typeface="Arial" panose="020B0604020202020204" pitchFamily="34" charset="0"/>
                <a:cs typeface="Arial" panose="020B0604020202020204" pitchFamily="34" charset="0"/>
              </a:rPr>
              <a:t>Common DEGs in </a:t>
            </a:r>
            <a:r>
              <a:rPr lang="de-DE" sz="1100" b="1" i="1">
                <a:latin typeface="Arial" panose="020B0604020202020204" pitchFamily="34" charset="0"/>
                <a:cs typeface="Arial" panose="020B0604020202020204" pitchFamily="34" charset="0"/>
              </a:rPr>
              <a:t>kil1 </a:t>
            </a:r>
            <a:r>
              <a:rPr lang="de-DE" sz="1100" b="1">
                <a:latin typeface="Arial" panose="020B0604020202020204" pitchFamily="34" charset="0"/>
                <a:cs typeface="Arial" panose="020B0604020202020204" pitchFamily="34" charset="0"/>
              </a:rPr>
              <a:t>and</a:t>
            </a:r>
            <a:r>
              <a:rPr lang="de-DE" sz="1100" b="1" i="1">
                <a:latin typeface="Arial" panose="020B0604020202020204" pitchFamily="34" charset="0"/>
                <a:cs typeface="Arial" panose="020B0604020202020204" pitchFamily="34" charset="0"/>
              </a:rPr>
              <a:t> ste12</a:t>
            </a:r>
          </a:p>
        </xdr:txBody>
      </xdr:sp>
      <xdr:cxnSp macro="">
        <xdr:nvCxnSpPr>
          <xdr:cNvPr id="85" name="Gerader Verbinder 84">
            <a:extLst>
              <a:ext uri="{FF2B5EF4-FFF2-40B4-BE49-F238E27FC236}">
                <a16:creationId xmlns:a16="http://schemas.microsoft.com/office/drawing/2014/main" id="{2C254A34-1C88-4A5E-831F-4BE5BC480227}"/>
              </a:ext>
            </a:extLst>
          </xdr:cNvPr>
          <xdr:cNvCxnSpPr>
            <a:cxnSpLocks/>
            <a:stCxn id="82" idx="1"/>
            <a:endCxn id="104" idx="3"/>
          </xdr:cNvCxnSpPr>
        </xdr:nvCxnSpPr>
        <xdr:spPr>
          <a:xfrm flipH="1" flipV="1">
            <a:off x="6277979" y="3900440"/>
            <a:ext cx="293107" cy="141138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6" name="Gerader Verbinder 85">
            <a:extLst>
              <a:ext uri="{FF2B5EF4-FFF2-40B4-BE49-F238E27FC236}">
                <a16:creationId xmlns:a16="http://schemas.microsoft.com/office/drawing/2014/main" id="{3BF452B1-719B-4566-B58B-AC0E9EAA061C}"/>
              </a:ext>
            </a:extLst>
          </xdr:cNvPr>
          <xdr:cNvCxnSpPr>
            <a:cxnSpLocks/>
            <a:stCxn id="87" idx="1"/>
            <a:endCxn id="101" idx="0"/>
          </xdr:cNvCxnSpPr>
        </xdr:nvCxnSpPr>
        <xdr:spPr>
          <a:xfrm>
            <a:off x="5859306" y="2435106"/>
            <a:ext cx="24315" cy="507777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87" name="Textfeld 53">
            <a:extLst>
              <a:ext uri="{FF2B5EF4-FFF2-40B4-BE49-F238E27FC236}">
                <a16:creationId xmlns:a16="http://schemas.microsoft.com/office/drawing/2014/main" id="{003E1B5A-84A6-470D-BF61-B209779AB551}"/>
              </a:ext>
            </a:extLst>
          </xdr:cNvPr>
          <xdr:cNvSpPr txBox="1"/>
        </xdr:nvSpPr>
        <xdr:spPr>
          <a:xfrm>
            <a:off x="5859306" y="2307827"/>
            <a:ext cx="2323050" cy="25455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100" b="1">
                <a:latin typeface="Arial" panose="020B0604020202020204" pitchFamily="34" charset="0"/>
                <a:cs typeface="Arial" panose="020B0604020202020204" pitchFamily="34" charset="0"/>
              </a:rPr>
              <a:t>Common DEGs in WT and </a:t>
            </a:r>
            <a:r>
              <a:rPr lang="de-DE" sz="1100" b="1" i="1">
                <a:latin typeface="Arial" panose="020B0604020202020204" pitchFamily="34" charset="0"/>
                <a:cs typeface="Arial" panose="020B0604020202020204" pitchFamily="34" charset="0"/>
              </a:rPr>
              <a:t>kil1</a:t>
            </a:r>
          </a:p>
        </xdr:txBody>
      </xdr:sp>
      <xdr:sp macro="" textlink="">
        <xdr:nvSpPr>
          <xdr:cNvPr id="88" name="Textfeld 57">
            <a:extLst>
              <a:ext uri="{FF2B5EF4-FFF2-40B4-BE49-F238E27FC236}">
                <a16:creationId xmlns:a16="http://schemas.microsoft.com/office/drawing/2014/main" id="{A6266C98-1FF8-47A9-8F46-14E507F1C72D}"/>
              </a:ext>
            </a:extLst>
          </xdr:cNvPr>
          <xdr:cNvSpPr txBox="1"/>
        </xdr:nvSpPr>
        <xdr:spPr>
          <a:xfrm>
            <a:off x="3145537" y="3832673"/>
            <a:ext cx="2445220" cy="25455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100" b="1">
                <a:latin typeface="Arial" panose="020B0604020202020204" pitchFamily="34" charset="0"/>
                <a:cs typeface="Arial" panose="020B0604020202020204" pitchFamily="34" charset="0"/>
              </a:rPr>
              <a:t>Common DEGs in WT and </a:t>
            </a:r>
            <a:r>
              <a:rPr lang="de-DE" sz="1100" b="1" i="1">
                <a:latin typeface="Arial" panose="020B0604020202020204" pitchFamily="34" charset="0"/>
                <a:cs typeface="Arial" panose="020B0604020202020204" pitchFamily="34" charset="0"/>
              </a:rPr>
              <a:t>ste12</a:t>
            </a:r>
          </a:p>
        </xdr:txBody>
      </xdr:sp>
      <xdr:cxnSp macro="">
        <xdr:nvCxnSpPr>
          <xdr:cNvPr id="89" name="Gerader Verbinder 88">
            <a:extLst>
              <a:ext uri="{FF2B5EF4-FFF2-40B4-BE49-F238E27FC236}">
                <a16:creationId xmlns:a16="http://schemas.microsoft.com/office/drawing/2014/main" id="{928DB70D-270C-4F78-A68F-3EE737F0B6B3}"/>
              </a:ext>
            </a:extLst>
          </xdr:cNvPr>
          <xdr:cNvCxnSpPr>
            <a:cxnSpLocks/>
            <a:stCxn id="88" idx="3"/>
          </xdr:cNvCxnSpPr>
        </xdr:nvCxnSpPr>
        <xdr:spPr>
          <a:xfrm flipV="1">
            <a:off x="5590757" y="3778724"/>
            <a:ext cx="117236" cy="181228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0" name="Gerader Verbinder 89">
            <a:extLst>
              <a:ext uri="{FF2B5EF4-FFF2-40B4-BE49-F238E27FC236}">
                <a16:creationId xmlns:a16="http://schemas.microsoft.com/office/drawing/2014/main" id="{2680B194-3A38-4995-9FC6-6D7A0ECC70CE}"/>
              </a:ext>
            </a:extLst>
          </xdr:cNvPr>
          <xdr:cNvCxnSpPr>
            <a:cxnSpLocks/>
            <a:stCxn id="100" idx="0"/>
            <a:endCxn id="91" idx="3"/>
          </xdr:cNvCxnSpPr>
        </xdr:nvCxnSpPr>
        <xdr:spPr>
          <a:xfrm flipH="1" flipV="1">
            <a:off x="4903469" y="2822857"/>
            <a:ext cx="1066646" cy="477153"/>
          </a:xfrm>
          <a:prstGeom prst="line">
            <a:avLst/>
          </a:prstGeom>
          <a:ln>
            <a:solidFill>
              <a:srgbClr val="004576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91" name="Textfeld 77">
            <a:extLst>
              <a:ext uri="{FF2B5EF4-FFF2-40B4-BE49-F238E27FC236}">
                <a16:creationId xmlns:a16="http://schemas.microsoft.com/office/drawing/2014/main" id="{F4DC8BAE-826F-4392-A689-237BD9DA4B2A}"/>
              </a:ext>
            </a:extLst>
          </xdr:cNvPr>
          <xdr:cNvSpPr txBox="1"/>
        </xdr:nvSpPr>
        <xdr:spPr>
          <a:xfrm>
            <a:off x="2101596" y="2614466"/>
            <a:ext cx="2801873" cy="41678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100" b="1">
                <a:solidFill>
                  <a:srgbClr val="004576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Common DEGs in WT, </a:t>
            </a:r>
            <a:r>
              <a:rPr lang="de-DE" sz="1100" b="1" i="1">
                <a:solidFill>
                  <a:srgbClr val="004576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kil1</a:t>
            </a:r>
            <a:r>
              <a:rPr lang="de-DE" sz="1100" b="1">
                <a:solidFill>
                  <a:srgbClr val="004576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and </a:t>
            </a:r>
            <a:r>
              <a:rPr lang="de-DE" sz="1100" b="1" i="1">
                <a:solidFill>
                  <a:srgbClr val="004576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te12</a:t>
            </a:r>
          </a:p>
          <a:p>
            <a:r>
              <a:rPr lang="de-DE" sz="1100" b="1">
                <a:solidFill>
                  <a:srgbClr val="004576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&gt;&gt;&gt; starvation response genes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85E25-D22A-453D-B309-4CF8AD579261}">
  <dimension ref="A1"/>
  <sheetViews>
    <sheetView tabSelected="1" workbookViewId="0">
      <selection activeCell="I1" sqref="I1"/>
    </sheetView>
  </sheetViews>
  <sheetFormatPr baseColWidth="10" defaultRowHeight="15.5" x14ac:dyDescent="0.3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5053A-4D00-4A82-8DD8-346AC89D8AE0}">
  <dimension ref="A1:AI173"/>
  <sheetViews>
    <sheetView zoomScale="65" zoomScaleNormal="65" workbookViewId="0"/>
  </sheetViews>
  <sheetFormatPr baseColWidth="10" defaultColWidth="10.921875" defaultRowHeight="14" x14ac:dyDescent="0.3"/>
  <cols>
    <col min="1" max="1" width="8.61328125" style="55" customWidth="1"/>
    <col min="2" max="2" width="11" style="56" bestFit="1" customWidth="1"/>
    <col min="3" max="3" width="6.84375" style="51" bestFit="1" customWidth="1"/>
    <col min="4" max="4" width="8.921875" style="51" bestFit="1" customWidth="1"/>
    <col min="5" max="5" width="10.15234375" style="52" bestFit="1" customWidth="1"/>
    <col min="6" max="6" width="8.61328125" style="50" customWidth="1"/>
    <col min="7" max="7" width="11" style="51" bestFit="1" customWidth="1"/>
    <col min="8" max="8" width="6.84375" style="51" bestFit="1" customWidth="1"/>
    <col min="9" max="9" width="8.921875" style="51" bestFit="1" customWidth="1"/>
    <col min="10" max="10" width="10.15234375" style="52" bestFit="1" customWidth="1"/>
    <col min="11" max="11" width="8.61328125" style="48" customWidth="1"/>
    <col min="12" max="12" width="12.61328125" style="49" bestFit="1" customWidth="1"/>
    <col min="13" max="13" width="6.84375" style="46" bestFit="1" customWidth="1"/>
    <col min="14" max="14" width="8.921875" style="46" bestFit="1" customWidth="1"/>
    <col min="15" max="15" width="10.15234375" style="47" bestFit="1" customWidth="1"/>
    <col min="16" max="16" width="8.61328125" style="50" customWidth="1"/>
    <col min="17" max="17" width="12.61328125" style="51" customWidth="1"/>
    <col min="18" max="18" width="7.3828125" style="51" bestFit="1" customWidth="1"/>
    <col min="19" max="19" width="8.921875" style="51" bestFit="1" customWidth="1"/>
    <col min="20" max="20" width="10.15234375" style="52" bestFit="1" customWidth="1"/>
    <col min="21" max="21" width="8.61328125" style="50" customWidth="1"/>
    <col min="22" max="22" width="12.61328125" style="51" bestFit="1" customWidth="1"/>
    <col min="23" max="23" width="6.84375" style="51" bestFit="1" customWidth="1"/>
    <col min="24" max="24" width="8.921875" style="51" bestFit="1" customWidth="1"/>
    <col min="25" max="25" width="10.15234375" style="52" bestFit="1" customWidth="1"/>
    <col min="26" max="26" width="8.61328125" style="50" customWidth="1"/>
    <col min="27" max="27" width="12.61328125" style="51" bestFit="1" customWidth="1"/>
    <col min="28" max="28" width="6.84375" style="51" bestFit="1" customWidth="1"/>
    <col min="29" max="29" width="8.69140625" style="51" bestFit="1" customWidth="1"/>
    <col min="30" max="30" width="9.69140625" style="52" bestFit="1" customWidth="1"/>
    <col min="31" max="31" width="8.61328125" style="50" customWidth="1"/>
    <col min="32" max="32" width="12.61328125" style="51" bestFit="1" customWidth="1"/>
    <col min="33" max="33" width="6.84375" style="51" bestFit="1" customWidth="1"/>
    <col min="34" max="34" width="8.921875" style="51" bestFit="1" customWidth="1"/>
    <col min="35" max="35" width="10.15234375" style="52" bestFit="1" customWidth="1"/>
    <col min="36" max="16384" width="10.921875" style="1"/>
  </cols>
  <sheetData>
    <row r="1" spans="1:35" s="11" customFormat="1" ht="15.5" x14ac:dyDescent="0.35">
      <c r="A1" s="3" t="s">
        <v>208</v>
      </c>
      <c r="B1" s="4"/>
      <c r="C1" s="5"/>
      <c r="D1" s="6"/>
      <c r="E1" s="7"/>
      <c r="F1" s="3" t="s">
        <v>1147</v>
      </c>
      <c r="G1" s="6"/>
      <c r="H1" s="6"/>
      <c r="I1" s="6"/>
      <c r="J1" s="7"/>
      <c r="K1" s="3" t="s">
        <v>1148</v>
      </c>
      <c r="L1" s="8"/>
      <c r="M1" s="5"/>
      <c r="N1" s="6"/>
      <c r="O1" s="7"/>
      <c r="P1" s="3" t="s">
        <v>1151</v>
      </c>
      <c r="Q1" s="9"/>
      <c r="R1" s="8"/>
      <c r="S1" s="6"/>
      <c r="T1" s="7"/>
      <c r="U1" s="3" t="s">
        <v>1152</v>
      </c>
      <c r="V1" s="5"/>
      <c r="W1" s="6"/>
      <c r="X1" s="6"/>
      <c r="Y1" s="7"/>
      <c r="Z1" s="10" t="s">
        <v>1153</v>
      </c>
      <c r="AA1" s="6"/>
      <c r="AB1" s="6"/>
      <c r="AC1" s="6"/>
      <c r="AD1" s="7"/>
      <c r="AE1" s="10" t="s">
        <v>1154</v>
      </c>
      <c r="AF1" s="6"/>
      <c r="AG1" s="6"/>
      <c r="AH1" s="6"/>
      <c r="AI1" s="7"/>
    </row>
    <row r="2" spans="1:35" s="26" customFormat="1" x14ac:dyDescent="0.3">
      <c r="A2" s="12"/>
      <c r="B2" s="13"/>
      <c r="C2" s="14"/>
      <c r="D2" s="15" t="s">
        <v>1133</v>
      </c>
      <c r="E2" s="16">
        <f>COUNTA(E5:E151)</f>
        <v>147</v>
      </c>
      <c r="F2" s="17"/>
      <c r="G2" s="14"/>
      <c r="H2" s="14"/>
      <c r="I2" s="15" t="s">
        <v>1133</v>
      </c>
      <c r="J2" s="16">
        <f>COUNTA(J5:J10)</f>
        <v>6</v>
      </c>
      <c r="K2" s="18"/>
      <c r="L2" s="19"/>
      <c r="M2" s="20"/>
      <c r="N2" s="15" t="s">
        <v>1133</v>
      </c>
      <c r="O2" s="16">
        <f>COUNTA(O5:O34)</f>
        <v>30</v>
      </c>
      <c r="P2" s="18"/>
      <c r="Q2" s="21"/>
      <c r="R2" s="22"/>
      <c r="S2" s="15" t="s">
        <v>1133</v>
      </c>
      <c r="T2" s="16">
        <f>COUNTA(T5:T137)</f>
        <v>33</v>
      </c>
      <c r="U2" s="17"/>
      <c r="V2" s="23"/>
      <c r="W2" s="24"/>
      <c r="X2" s="15" t="s">
        <v>1133</v>
      </c>
      <c r="Y2" s="16">
        <f>COUNTA(Y5:Y154)</f>
        <v>64</v>
      </c>
      <c r="Z2" s="17"/>
      <c r="AA2" s="23"/>
      <c r="AB2" s="23"/>
      <c r="AC2" s="15" t="s">
        <v>1133</v>
      </c>
      <c r="AD2" s="16">
        <f>COUNTA(AD5:AD15)</f>
        <v>11</v>
      </c>
      <c r="AE2" s="17"/>
      <c r="AF2" s="25"/>
      <c r="AG2" s="25"/>
      <c r="AH2" s="15" t="s">
        <v>1133</v>
      </c>
      <c r="AI2" s="16">
        <f>COUNTA(AI5:AI79)</f>
        <v>43</v>
      </c>
    </row>
    <row r="3" spans="1:35" s="39" customFormat="1" ht="15.5" x14ac:dyDescent="0.35">
      <c r="A3" s="27"/>
      <c r="B3" s="28"/>
      <c r="C3" s="29"/>
      <c r="D3" s="29"/>
      <c r="E3" s="30"/>
      <c r="F3" s="31"/>
      <c r="G3" s="29"/>
      <c r="H3" s="29"/>
      <c r="I3" s="29"/>
      <c r="J3" s="30"/>
      <c r="K3" s="32"/>
      <c r="L3" s="33"/>
      <c r="M3" s="34"/>
      <c r="N3" s="34"/>
      <c r="O3" s="35"/>
      <c r="P3" s="32"/>
      <c r="Q3" s="33"/>
      <c r="R3" s="34"/>
      <c r="S3" s="34"/>
      <c r="T3" s="35"/>
      <c r="U3" s="36"/>
      <c r="V3" s="37"/>
      <c r="W3" s="37"/>
      <c r="X3" s="37"/>
      <c r="Y3" s="38"/>
      <c r="Z3" s="31"/>
      <c r="AA3" s="29"/>
      <c r="AB3" s="29"/>
      <c r="AC3" s="29"/>
      <c r="AD3" s="30"/>
      <c r="AE3" s="31"/>
      <c r="AF3" s="29"/>
      <c r="AG3" s="29"/>
      <c r="AH3" s="29"/>
      <c r="AI3" s="30"/>
    </row>
    <row r="4" spans="1:35" ht="14.5" thickBot="1" x14ac:dyDescent="0.35">
      <c r="A4" s="40" t="s">
        <v>209</v>
      </c>
      <c r="B4" s="41" t="s">
        <v>210</v>
      </c>
      <c r="C4" s="41" t="s">
        <v>211</v>
      </c>
      <c r="D4" s="41" t="s">
        <v>212</v>
      </c>
      <c r="E4" s="42" t="s">
        <v>213</v>
      </c>
      <c r="F4" s="40" t="s">
        <v>209</v>
      </c>
      <c r="G4" s="41" t="s">
        <v>210</v>
      </c>
      <c r="H4" s="41" t="s">
        <v>211</v>
      </c>
      <c r="I4" s="41" t="s">
        <v>212</v>
      </c>
      <c r="J4" s="42" t="s">
        <v>213</v>
      </c>
      <c r="K4" s="43" t="s">
        <v>209</v>
      </c>
      <c r="L4" s="44" t="s">
        <v>210</v>
      </c>
      <c r="M4" s="41" t="s">
        <v>211</v>
      </c>
      <c r="N4" s="41" t="s">
        <v>212</v>
      </c>
      <c r="O4" s="42" t="s">
        <v>213</v>
      </c>
      <c r="P4" s="43" t="s">
        <v>209</v>
      </c>
      <c r="Q4" s="44" t="s">
        <v>210</v>
      </c>
      <c r="R4" s="41" t="s">
        <v>211</v>
      </c>
      <c r="S4" s="41" t="s">
        <v>212</v>
      </c>
      <c r="T4" s="42" t="s">
        <v>213</v>
      </c>
      <c r="U4" s="43" t="s">
        <v>209</v>
      </c>
      <c r="V4" s="44" t="s">
        <v>210</v>
      </c>
      <c r="W4" s="41" t="s">
        <v>211</v>
      </c>
      <c r="X4" s="41" t="s">
        <v>212</v>
      </c>
      <c r="Y4" s="42" t="s">
        <v>213</v>
      </c>
      <c r="Z4" s="43" t="s">
        <v>209</v>
      </c>
      <c r="AA4" s="44" t="s">
        <v>210</v>
      </c>
      <c r="AB4" s="41" t="s">
        <v>211</v>
      </c>
      <c r="AC4" s="41" t="s">
        <v>212</v>
      </c>
      <c r="AD4" s="42" t="s">
        <v>213</v>
      </c>
      <c r="AE4" s="43" t="s">
        <v>209</v>
      </c>
      <c r="AF4" s="44" t="s">
        <v>210</v>
      </c>
      <c r="AG4" s="41" t="s">
        <v>211</v>
      </c>
      <c r="AH4" s="41" t="s">
        <v>212</v>
      </c>
      <c r="AI4" s="42" t="s">
        <v>213</v>
      </c>
    </row>
    <row r="5" spans="1:35" x14ac:dyDescent="0.3">
      <c r="A5" s="45">
        <v>4883</v>
      </c>
      <c r="B5" s="46" t="s">
        <v>214</v>
      </c>
      <c r="C5" s="46" t="s">
        <v>215</v>
      </c>
      <c r="D5" s="46" t="s">
        <v>216</v>
      </c>
      <c r="E5" s="47" t="s">
        <v>217</v>
      </c>
      <c r="F5" s="45">
        <v>37</v>
      </c>
      <c r="G5" s="46" t="s">
        <v>218</v>
      </c>
      <c r="H5" s="46" t="s">
        <v>219</v>
      </c>
      <c r="I5" s="46" t="s">
        <v>220</v>
      </c>
      <c r="J5" s="47" t="s">
        <v>221</v>
      </c>
      <c r="K5" s="48">
        <v>4784</v>
      </c>
      <c r="L5" s="49" t="s">
        <v>222</v>
      </c>
      <c r="M5" s="46" t="s">
        <v>223</v>
      </c>
      <c r="N5" s="46" t="s">
        <v>224</v>
      </c>
      <c r="O5" s="47" t="s">
        <v>225</v>
      </c>
      <c r="P5" s="48">
        <v>748</v>
      </c>
      <c r="Q5" s="49" t="s">
        <v>226</v>
      </c>
      <c r="R5" s="46" t="s">
        <v>227</v>
      </c>
      <c r="S5" s="46" t="s">
        <v>228</v>
      </c>
      <c r="T5" s="47" t="s">
        <v>229</v>
      </c>
      <c r="U5" s="48">
        <v>3381</v>
      </c>
      <c r="V5" s="49" t="s">
        <v>230</v>
      </c>
      <c r="W5" s="46" t="s">
        <v>223</v>
      </c>
      <c r="X5" s="46" t="s">
        <v>224</v>
      </c>
      <c r="Y5" s="47" t="s">
        <v>231</v>
      </c>
      <c r="Z5" s="48">
        <v>4745</v>
      </c>
      <c r="AA5" s="49" t="s">
        <v>232</v>
      </c>
      <c r="AB5" s="46" t="s">
        <v>233</v>
      </c>
      <c r="AC5" s="46" t="s">
        <v>234</v>
      </c>
      <c r="AD5" s="47" t="s">
        <v>235</v>
      </c>
      <c r="AE5" s="48">
        <v>900</v>
      </c>
      <c r="AF5" s="49" t="s">
        <v>236</v>
      </c>
      <c r="AG5" s="46" t="s">
        <v>237</v>
      </c>
      <c r="AH5" s="46" t="s">
        <v>238</v>
      </c>
      <c r="AI5" s="47" t="s">
        <v>239</v>
      </c>
    </row>
    <row r="6" spans="1:35" x14ac:dyDescent="0.3">
      <c r="A6" s="45">
        <v>4808</v>
      </c>
      <c r="B6" s="46" t="s">
        <v>240</v>
      </c>
      <c r="C6" s="46" t="s">
        <v>241</v>
      </c>
      <c r="D6" s="46" t="s">
        <v>242</v>
      </c>
      <c r="E6" s="47" t="s">
        <v>243</v>
      </c>
      <c r="F6" s="45">
        <v>4674</v>
      </c>
      <c r="G6" s="46" t="s">
        <v>244</v>
      </c>
      <c r="H6" s="46" t="s">
        <v>245</v>
      </c>
      <c r="I6" s="46" t="s">
        <v>246</v>
      </c>
      <c r="J6" s="47" t="s">
        <v>247</v>
      </c>
      <c r="K6" s="48">
        <v>911</v>
      </c>
      <c r="L6" s="49" t="s">
        <v>248</v>
      </c>
      <c r="M6" s="46" t="s">
        <v>249</v>
      </c>
      <c r="N6" s="46" t="s">
        <v>250</v>
      </c>
      <c r="O6" s="47" t="s">
        <v>251</v>
      </c>
      <c r="P6" s="48">
        <v>4344</v>
      </c>
      <c r="Q6" s="49" t="s">
        <v>252</v>
      </c>
      <c r="R6" s="46" t="s">
        <v>253</v>
      </c>
      <c r="S6" s="46" t="s">
        <v>254</v>
      </c>
      <c r="T6" s="47" t="s">
        <v>255</v>
      </c>
      <c r="U6" s="48">
        <v>1059</v>
      </c>
      <c r="V6" s="49" t="s">
        <v>256</v>
      </c>
      <c r="W6" s="46" t="s">
        <v>257</v>
      </c>
      <c r="X6" s="46" t="s">
        <v>258</v>
      </c>
      <c r="Y6" s="47" t="s">
        <v>259</v>
      </c>
      <c r="Z6" s="48">
        <v>553</v>
      </c>
      <c r="AA6" s="49" t="s">
        <v>260</v>
      </c>
      <c r="AB6" s="46"/>
      <c r="AC6" s="46"/>
      <c r="AD6" s="47" t="s">
        <v>261</v>
      </c>
      <c r="AE6" s="48">
        <v>3338</v>
      </c>
      <c r="AF6" s="49" t="s">
        <v>262</v>
      </c>
      <c r="AG6" s="46" t="s">
        <v>263</v>
      </c>
      <c r="AH6" s="46" t="s">
        <v>264</v>
      </c>
      <c r="AI6" s="47" t="s">
        <v>265</v>
      </c>
    </row>
    <row r="7" spans="1:35" x14ac:dyDescent="0.3">
      <c r="A7" s="45">
        <v>3324</v>
      </c>
      <c r="B7" s="46" t="s">
        <v>266</v>
      </c>
      <c r="C7" s="46" t="s">
        <v>267</v>
      </c>
      <c r="D7" s="46" t="s">
        <v>268</v>
      </c>
      <c r="E7" s="47" t="s">
        <v>269</v>
      </c>
      <c r="F7" s="45">
        <v>5292</v>
      </c>
      <c r="G7" s="46" t="s">
        <v>270</v>
      </c>
      <c r="H7" s="46" t="s">
        <v>271</v>
      </c>
      <c r="I7" s="46" t="s">
        <v>272</v>
      </c>
      <c r="J7" s="47" t="s">
        <v>273</v>
      </c>
      <c r="K7" s="48">
        <v>3050</v>
      </c>
      <c r="L7" s="49" t="s">
        <v>274</v>
      </c>
      <c r="M7" s="46" t="s">
        <v>275</v>
      </c>
      <c r="N7" s="46" t="s">
        <v>276</v>
      </c>
      <c r="O7" s="47" t="s">
        <v>277</v>
      </c>
      <c r="P7" s="48">
        <v>1097</v>
      </c>
      <c r="Q7" s="49" t="s">
        <v>278</v>
      </c>
      <c r="R7" s="46" t="s">
        <v>279</v>
      </c>
      <c r="S7" s="46" t="s">
        <v>280</v>
      </c>
      <c r="T7" s="47" t="s">
        <v>281</v>
      </c>
      <c r="U7" s="48">
        <v>2965</v>
      </c>
      <c r="V7" s="49" t="s">
        <v>282</v>
      </c>
      <c r="W7" s="46" t="s">
        <v>283</v>
      </c>
      <c r="X7" s="46" t="s">
        <v>284</v>
      </c>
      <c r="Y7" s="47" t="s">
        <v>285</v>
      </c>
      <c r="Z7" s="48">
        <v>554</v>
      </c>
      <c r="AA7" s="49" t="s">
        <v>286</v>
      </c>
      <c r="AB7" s="46"/>
      <c r="AC7" s="46"/>
      <c r="AD7" s="47" t="s">
        <v>287</v>
      </c>
      <c r="AE7" s="48">
        <v>4153</v>
      </c>
      <c r="AF7" s="49" t="s">
        <v>288</v>
      </c>
      <c r="AG7" s="46" t="s">
        <v>275</v>
      </c>
      <c r="AH7" s="46" t="s">
        <v>276</v>
      </c>
      <c r="AI7" s="47" t="s">
        <v>289</v>
      </c>
    </row>
    <row r="8" spans="1:35" x14ac:dyDescent="0.3">
      <c r="A8" s="45">
        <v>4342</v>
      </c>
      <c r="B8" s="46" t="s">
        <v>290</v>
      </c>
      <c r="C8" s="46" t="s">
        <v>291</v>
      </c>
      <c r="D8" s="46" t="s">
        <v>292</v>
      </c>
      <c r="E8" s="47" t="s">
        <v>293</v>
      </c>
      <c r="F8" s="45">
        <v>4573</v>
      </c>
      <c r="G8" s="46" t="s">
        <v>294</v>
      </c>
      <c r="H8" s="46"/>
      <c r="I8" s="46"/>
      <c r="J8" s="47" t="s">
        <v>295</v>
      </c>
      <c r="K8" s="48">
        <v>3896</v>
      </c>
      <c r="L8" s="49" t="s">
        <v>296</v>
      </c>
      <c r="M8" s="46" t="s">
        <v>297</v>
      </c>
      <c r="N8" s="46" t="s">
        <v>298</v>
      </c>
      <c r="O8" s="47" t="s">
        <v>299</v>
      </c>
      <c r="P8" s="48">
        <v>2822</v>
      </c>
      <c r="Q8" s="49" t="s">
        <v>300</v>
      </c>
      <c r="R8" s="46" t="s">
        <v>301</v>
      </c>
      <c r="S8" s="46" t="s">
        <v>302</v>
      </c>
      <c r="T8" s="47" t="s">
        <v>303</v>
      </c>
      <c r="U8" s="48">
        <v>3514</v>
      </c>
      <c r="V8" s="49" t="s">
        <v>304</v>
      </c>
      <c r="W8" s="46" t="s">
        <v>305</v>
      </c>
      <c r="X8" s="46" t="s">
        <v>306</v>
      </c>
      <c r="Y8" s="47" t="s">
        <v>307</v>
      </c>
      <c r="Z8" s="48">
        <v>579</v>
      </c>
      <c r="AA8" s="49" t="s">
        <v>308</v>
      </c>
      <c r="AB8" s="46"/>
      <c r="AC8" s="46"/>
      <c r="AD8" s="47" t="s">
        <v>309</v>
      </c>
      <c r="AE8" s="48">
        <v>2158</v>
      </c>
      <c r="AF8" s="49" t="s">
        <v>310</v>
      </c>
      <c r="AG8" s="46" t="s">
        <v>311</v>
      </c>
      <c r="AH8" s="46" t="s">
        <v>312</v>
      </c>
      <c r="AI8" s="47" t="s">
        <v>313</v>
      </c>
    </row>
    <row r="9" spans="1:35" x14ac:dyDescent="0.3">
      <c r="A9" s="45">
        <v>5072</v>
      </c>
      <c r="B9" s="46" t="s">
        <v>314</v>
      </c>
      <c r="C9" s="46" t="s">
        <v>315</v>
      </c>
      <c r="D9" s="46" t="s">
        <v>316</v>
      </c>
      <c r="E9" s="47" t="s">
        <v>317</v>
      </c>
      <c r="F9" s="45">
        <v>4538</v>
      </c>
      <c r="G9" s="46" t="s">
        <v>318</v>
      </c>
      <c r="H9" s="46"/>
      <c r="I9" s="46"/>
      <c r="J9" s="47" t="s">
        <v>319</v>
      </c>
      <c r="K9" s="48">
        <v>4</v>
      </c>
      <c r="L9" s="49" t="s">
        <v>320</v>
      </c>
      <c r="M9" s="46" t="s">
        <v>321</v>
      </c>
      <c r="N9" s="46" t="s">
        <v>322</v>
      </c>
      <c r="O9" s="47" t="s">
        <v>323</v>
      </c>
      <c r="P9" s="48">
        <v>3153</v>
      </c>
      <c r="Q9" s="49" t="s">
        <v>324</v>
      </c>
      <c r="R9" s="46" t="s">
        <v>325</v>
      </c>
      <c r="S9" s="46" t="s">
        <v>326</v>
      </c>
      <c r="T9" s="47" t="s">
        <v>327</v>
      </c>
      <c r="U9" s="48">
        <v>1357</v>
      </c>
      <c r="V9" s="49" t="s">
        <v>328</v>
      </c>
      <c r="W9" s="46" t="s">
        <v>219</v>
      </c>
      <c r="X9" s="46" t="s">
        <v>220</v>
      </c>
      <c r="Y9" s="47" t="s">
        <v>329</v>
      </c>
      <c r="Z9" s="48">
        <v>589</v>
      </c>
      <c r="AA9" s="49" t="s">
        <v>330</v>
      </c>
      <c r="AB9" s="46"/>
      <c r="AC9" s="46"/>
      <c r="AD9" s="47" t="s">
        <v>331</v>
      </c>
      <c r="AE9" s="48">
        <v>486</v>
      </c>
      <c r="AF9" s="49" t="s">
        <v>332</v>
      </c>
      <c r="AG9" s="46" t="s">
        <v>333</v>
      </c>
      <c r="AH9" s="46" t="s">
        <v>334</v>
      </c>
      <c r="AI9" s="47" t="s">
        <v>335</v>
      </c>
    </row>
    <row r="10" spans="1:35" x14ac:dyDescent="0.3">
      <c r="A10" s="45">
        <v>2772</v>
      </c>
      <c r="B10" s="46" t="s">
        <v>336</v>
      </c>
      <c r="C10" s="46" t="s">
        <v>337</v>
      </c>
      <c r="D10" s="46" t="s">
        <v>338</v>
      </c>
      <c r="E10" s="47" t="s">
        <v>339</v>
      </c>
      <c r="F10" s="45">
        <v>5141</v>
      </c>
      <c r="G10" s="46" t="s">
        <v>340</v>
      </c>
      <c r="H10" s="46"/>
      <c r="I10" s="46"/>
      <c r="J10" s="47" t="s">
        <v>341</v>
      </c>
      <c r="K10" s="48">
        <v>1496</v>
      </c>
      <c r="L10" s="49" t="s">
        <v>342</v>
      </c>
      <c r="M10" s="46" t="s">
        <v>343</v>
      </c>
      <c r="N10" s="46" t="s">
        <v>344</v>
      </c>
      <c r="O10" s="47" t="s">
        <v>345</v>
      </c>
      <c r="P10" s="48">
        <v>1209</v>
      </c>
      <c r="Q10" s="49" t="s">
        <v>346</v>
      </c>
      <c r="R10" s="46" t="s">
        <v>347</v>
      </c>
      <c r="S10" s="46" t="s">
        <v>348</v>
      </c>
      <c r="T10" s="47" t="s">
        <v>349</v>
      </c>
      <c r="U10" s="48">
        <v>898</v>
      </c>
      <c r="V10" s="49" t="s">
        <v>350</v>
      </c>
      <c r="W10" s="46" t="s">
        <v>351</v>
      </c>
      <c r="X10" s="46" t="s">
        <v>352</v>
      </c>
      <c r="Y10" s="47" t="s">
        <v>353</v>
      </c>
      <c r="Z10" s="48">
        <v>2844</v>
      </c>
      <c r="AA10" s="49" t="s">
        <v>354</v>
      </c>
      <c r="AB10" s="46"/>
      <c r="AC10" s="46"/>
      <c r="AD10" s="47" t="s">
        <v>355</v>
      </c>
      <c r="AE10" s="48">
        <v>3193</v>
      </c>
      <c r="AF10" s="49" t="s">
        <v>356</v>
      </c>
      <c r="AG10" s="46" t="s">
        <v>357</v>
      </c>
      <c r="AH10" s="46" t="s">
        <v>358</v>
      </c>
      <c r="AI10" s="47" t="s">
        <v>359</v>
      </c>
    </row>
    <row r="11" spans="1:35" x14ac:dyDescent="0.3">
      <c r="A11" s="45">
        <v>1413</v>
      </c>
      <c r="B11" s="46" t="s">
        <v>360</v>
      </c>
      <c r="C11" s="46" t="s">
        <v>219</v>
      </c>
      <c r="D11" s="46" t="s">
        <v>220</v>
      </c>
      <c r="E11" s="47" t="s">
        <v>361</v>
      </c>
      <c r="K11" s="48">
        <v>3588</v>
      </c>
      <c r="L11" s="49" t="s">
        <v>362</v>
      </c>
      <c r="M11" s="46" t="s">
        <v>363</v>
      </c>
      <c r="N11" s="46" t="s">
        <v>364</v>
      </c>
      <c r="O11" s="47" t="s">
        <v>365</v>
      </c>
      <c r="P11" s="48">
        <v>4934</v>
      </c>
      <c r="Q11" s="49" t="s">
        <v>366</v>
      </c>
      <c r="R11" s="46" t="s">
        <v>367</v>
      </c>
      <c r="S11" s="46" t="s">
        <v>368</v>
      </c>
      <c r="T11" s="47" t="s">
        <v>369</v>
      </c>
      <c r="U11" s="48">
        <v>5022</v>
      </c>
      <c r="V11" s="49" t="s">
        <v>370</v>
      </c>
      <c r="W11" s="46" t="s">
        <v>371</v>
      </c>
      <c r="X11" s="46" t="s">
        <v>372</v>
      </c>
      <c r="Y11" s="47" t="s">
        <v>373</v>
      </c>
      <c r="Z11" s="48">
        <v>3927</v>
      </c>
      <c r="AA11" s="49" t="s">
        <v>374</v>
      </c>
      <c r="AB11" s="46"/>
      <c r="AC11" s="46"/>
      <c r="AD11" s="47" t="s">
        <v>375</v>
      </c>
      <c r="AE11" s="48">
        <v>4474</v>
      </c>
      <c r="AF11" s="49" t="s">
        <v>376</v>
      </c>
      <c r="AG11" s="46" t="s">
        <v>377</v>
      </c>
      <c r="AH11" s="46" t="s">
        <v>378</v>
      </c>
      <c r="AI11" s="47" t="s">
        <v>379</v>
      </c>
    </row>
    <row r="12" spans="1:35" x14ac:dyDescent="0.3">
      <c r="A12" s="45">
        <v>922</v>
      </c>
      <c r="B12" s="46" t="s">
        <v>380</v>
      </c>
      <c r="C12" s="46" t="s">
        <v>219</v>
      </c>
      <c r="D12" s="46" t="s">
        <v>220</v>
      </c>
      <c r="E12" s="47" t="s">
        <v>381</v>
      </c>
      <c r="K12" s="48">
        <v>4273</v>
      </c>
      <c r="L12" s="49" t="s">
        <v>382</v>
      </c>
      <c r="M12" s="46" t="s">
        <v>383</v>
      </c>
      <c r="N12" s="46" t="s">
        <v>384</v>
      </c>
      <c r="O12" s="47" t="s">
        <v>385</v>
      </c>
      <c r="P12" s="48">
        <v>2179</v>
      </c>
      <c r="Q12" s="49" t="s">
        <v>386</v>
      </c>
      <c r="R12" s="46" t="s">
        <v>387</v>
      </c>
      <c r="S12" s="46" t="s">
        <v>388</v>
      </c>
      <c r="T12" s="47" t="s">
        <v>389</v>
      </c>
      <c r="U12" s="48">
        <v>3599</v>
      </c>
      <c r="V12" s="49" t="s">
        <v>390</v>
      </c>
      <c r="W12" s="46" t="s">
        <v>391</v>
      </c>
      <c r="X12" s="46" t="s">
        <v>392</v>
      </c>
      <c r="Y12" s="47" t="s">
        <v>393</v>
      </c>
      <c r="Z12" s="48">
        <v>3978</v>
      </c>
      <c r="AA12" s="49" t="s">
        <v>394</v>
      </c>
      <c r="AB12" s="46"/>
      <c r="AC12" s="46"/>
      <c r="AD12" s="47" t="s">
        <v>395</v>
      </c>
      <c r="AE12" s="48">
        <v>5617</v>
      </c>
      <c r="AF12" s="49" t="s">
        <v>396</v>
      </c>
      <c r="AG12" s="46" t="s">
        <v>377</v>
      </c>
      <c r="AH12" s="46" t="s">
        <v>378</v>
      </c>
      <c r="AI12" s="47" t="s">
        <v>397</v>
      </c>
    </row>
    <row r="13" spans="1:35" x14ac:dyDescent="0.3">
      <c r="A13" s="45">
        <v>1353</v>
      </c>
      <c r="B13" s="46" t="s">
        <v>398</v>
      </c>
      <c r="C13" s="46" t="s">
        <v>219</v>
      </c>
      <c r="D13" s="46" t="s">
        <v>220</v>
      </c>
      <c r="E13" s="47" t="s">
        <v>399</v>
      </c>
      <c r="K13" s="48">
        <v>4603</v>
      </c>
      <c r="L13" s="49" t="s">
        <v>400</v>
      </c>
      <c r="M13" s="46" t="s">
        <v>401</v>
      </c>
      <c r="N13" s="46" t="s">
        <v>402</v>
      </c>
      <c r="O13" s="47" t="s">
        <v>403</v>
      </c>
      <c r="P13" s="48">
        <v>38</v>
      </c>
      <c r="Q13" s="49" t="s">
        <v>404</v>
      </c>
      <c r="R13" s="46" t="s">
        <v>405</v>
      </c>
      <c r="S13" s="46" t="s">
        <v>406</v>
      </c>
      <c r="T13" s="47" t="s">
        <v>407</v>
      </c>
      <c r="U13" s="48">
        <v>3919</v>
      </c>
      <c r="V13" s="49" t="s">
        <v>408</v>
      </c>
      <c r="W13" s="46" t="s">
        <v>409</v>
      </c>
      <c r="X13" s="46" t="s">
        <v>410</v>
      </c>
      <c r="Y13" s="47" t="s">
        <v>411</v>
      </c>
      <c r="Z13" s="48">
        <v>3997</v>
      </c>
      <c r="AA13" s="49" t="s">
        <v>412</v>
      </c>
      <c r="AB13" s="46"/>
      <c r="AC13" s="46"/>
      <c r="AD13" s="47" t="s">
        <v>413</v>
      </c>
      <c r="AE13" s="48">
        <v>5076</v>
      </c>
      <c r="AF13" s="49" t="s">
        <v>414</v>
      </c>
      <c r="AG13" s="46" t="s">
        <v>415</v>
      </c>
      <c r="AH13" s="46" t="s">
        <v>416</v>
      </c>
      <c r="AI13" s="47" t="s">
        <v>417</v>
      </c>
    </row>
    <row r="14" spans="1:35" x14ac:dyDescent="0.3">
      <c r="A14" s="45">
        <v>5391</v>
      </c>
      <c r="B14" s="46" t="s">
        <v>418</v>
      </c>
      <c r="C14" s="46" t="s">
        <v>219</v>
      </c>
      <c r="D14" s="46" t="s">
        <v>220</v>
      </c>
      <c r="E14" s="47" t="s">
        <v>419</v>
      </c>
      <c r="K14" s="48">
        <v>4866</v>
      </c>
      <c r="L14" s="49" t="s">
        <v>420</v>
      </c>
      <c r="M14" s="46" t="s">
        <v>421</v>
      </c>
      <c r="N14" s="46" t="s">
        <v>422</v>
      </c>
      <c r="O14" s="47" t="s">
        <v>423</v>
      </c>
      <c r="P14" s="48">
        <v>1983</v>
      </c>
      <c r="Q14" s="49" t="s">
        <v>424</v>
      </c>
      <c r="R14" s="46" t="s">
        <v>425</v>
      </c>
      <c r="S14" s="46" t="s">
        <v>426</v>
      </c>
      <c r="T14" s="47" t="s">
        <v>427</v>
      </c>
      <c r="U14" s="48">
        <v>5021</v>
      </c>
      <c r="V14" s="49" t="s">
        <v>428</v>
      </c>
      <c r="W14" s="46" t="s">
        <v>387</v>
      </c>
      <c r="X14" s="46" t="s">
        <v>388</v>
      </c>
      <c r="Y14" s="47" t="s">
        <v>429</v>
      </c>
      <c r="Z14" s="48">
        <v>4374</v>
      </c>
      <c r="AA14" s="49" t="s">
        <v>430</v>
      </c>
      <c r="AB14" s="46"/>
      <c r="AC14" s="46"/>
      <c r="AD14" s="47" t="s">
        <v>431</v>
      </c>
      <c r="AE14" s="48">
        <v>1560</v>
      </c>
      <c r="AF14" s="49" t="s">
        <v>432</v>
      </c>
      <c r="AG14" s="46" t="s">
        <v>433</v>
      </c>
      <c r="AH14" s="46" t="s">
        <v>434</v>
      </c>
      <c r="AI14" s="47" t="s">
        <v>435</v>
      </c>
    </row>
    <row r="15" spans="1:35" x14ac:dyDescent="0.3">
      <c r="A15" s="45">
        <v>1488</v>
      </c>
      <c r="B15" s="46" t="s">
        <v>436</v>
      </c>
      <c r="C15" s="46" t="s">
        <v>219</v>
      </c>
      <c r="D15" s="46" t="s">
        <v>220</v>
      </c>
      <c r="E15" s="47" t="s">
        <v>437</v>
      </c>
      <c r="K15" s="48">
        <v>4749</v>
      </c>
      <c r="L15" s="49" t="s">
        <v>438</v>
      </c>
      <c r="M15" s="46" t="s">
        <v>439</v>
      </c>
      <c r="N15" s="46" t="s">
        <v>440</v>
      </c>
      <c r="O15" s="47" t="s">
        <v>441</v>
      </c>
      <c r="P15" s="48">
        <v>1725</v>
      </c>
      <c r="Q15" s="49" t="s">
        <v>699</v>
      </c>
      <c r="R15" s="101" t="s">
        <v>700</v>
      </c>
      <c r="S15" s="46" t="s">
        <v>1159</v>
      </c>
      <c r="T15" s="100" t="s">
        <v>701</v>
      </c>
      <c r="U15" s="48">
        <v>3063</v>
      </c>
      <c r="V15" s="49" t="s">
        <v>446</v>
      </c>
      <c r="W15" s="46" t="s">
        <v>447</v>
      </c>
      <c r="X15" s="46" t="s">
        <v>448</v>
      </c>
      <c r="Y15" s="47" t="s">
        <v>449</v>
      </c>
      <c r="Z15" s="48">
        <v>6054</v>
      </c>
      <c r="AA15" s="49" t="s">
        <v>450</v>
      </c>
      <c r="AB15" s="46"/>
      <c r="AC15" s="46"/>
      <c r="AD15" s="47" t="s">
        <v>451</v>
      </c>
      <c r="AE15" s="48">
        <v>3090</v>
      </c>
      <c r="AF15" s="49" t="s">
        <v>452</v>
      </c>
      <c r="AG15" s="46" t="s">
        <v>453</v>
      </c>
      <c r="AH15" s="46" t="s">
        <v>454</v>
      </c>
      <c r="AI15" s="47" t="s">
        <v>455</v>
      </c>
    </row>
    <row r="16" spans="1:35" x14ac:dyDescent="0.3">
      <c r="A16" s="45">
        <v>193</v>
      </c>
      <c r="B16" s="46" t="s">
        <v>456</v>
      </c>
      <c r="C16" s="46" t="s">
        <v>219</v>
      </c>
      <c r="D16" s="46" t="s">
        <v>220</v>
      </c>
      <c r="E16" s="47" t="s">
        <v>457</v>
      </c>
      <c r="K16" s="48">
        <v>1699</v>
      </c>
      <c r="L16" s="49" t="s">
        <v>458</v>
      </c>
      <c r="M16" s="46" t="s">
        <v>459</v>
      </c>
      <c r="N16" s="46" t="s">
        <v>460</v>
      </c>
      <c r="O16" s="47" t="s">
        <v>461</v>
      </c>
      <c r="P16" s="48">
        <v>5204</v>
      </c>
      <c r="Q16" s="49" t="s">
        <v>442</v>
      </c>
      <c r="R16" s="46" t="s">
        <v>443</v>
      </c>
      <c r="S16" s="46" t="s">
        <v>444</v>
      </c>
      <c r="T16" s="47" t="s">
        <v>445</v>
      </c>
      <c r="U16" s="48">
        <v>569</v>
      </c>
      <c r="V16" s="49" t="s">
        <v>466</v>
      </c>
      <c r="W16" s="46" t="s">
        <v>467</v>
      </c>
      <c r="X16" s="46" t="s">
        <v>468</v>
      </c>
      <c r="Y16" s="47" t="s">
        <v>469</v>
      </c>
      <c r="AE16" s="48">
        <v>913</v>
      </c>
      <c r="AF16" s="49" t="s">
        <v>470</v>
      </c>
      <c r="AG16" s="46" t="s">
        <v>471</v>
      </c>
      <c r="AH16" s="46" t="s">
        <v>472</v>
      </c>
      <c r="AI16" s="47" t="s">
        <v>473</v>
      </c>
    </row>
    <row r="17" spans="1:35" x14ac:dyDescent="0.3">
      <c r="A17" s="45">
        <v>2606</v>
      </c>
      <c r="B17" s="46" t="s">
        <v>474</v>
      </c>
      <c r="C17" s="46" t="s">
        <v>219</v>
      </c>
      <c r="D17" s="46" t="s">
        <v>220</v>
      </c>
      <c r="E17" s="47" t="s">
        <v>475</v>
      </c>
      <c r="K17" s="48">
        <v>1217</v>
      </c>
      <c r="L17" s="49" t="s">
        <v>476</v>
      </c>
      <c r="M17" s="46" t="s">
        <v>271</v>
      </c>
      <c r="N17" s="46" t="s">
        <v>272</v>
      </c>
      <c r="O17" s="47" t="s">
        <v>477</v>
      </c>
      <c r="P17" s="48">
        <v>4713</v>
      </c>
      <c r="Q17" s="49" t="s">
        <v>462</v>
      </c>
      <c r="R17" s="46" t="s">
        <v>463</v>
      </c>
      <c r="S17" s="46" t="s">
        <v>464</v>
      </c>
      <c r="T17" s="47" t="s">
        <v>465</v>
      </c>
      <c r="U17" s="48">
        <v>924</v>
      </c>
      <c r="V17" s="49" t="s">
        <v>482</v>
      </c>
      <c r="W17" s="46" t="s">
        <v>483</v>
      </c>
      <c r="X17" s="46" t="s">
        <v>484</v>
      </c>
      <c r="Y17" s="47" t="s">
        <v>485</v>
      </c>
      <c r="AE17" s="48">
        <v>578</v>
      </c>
      <c r="AF17" s="49" t="s">
        <v>486</v>
      </c>
      <c r="AG17" s="46"/>
      <c r="AH17" s="46" t="s">
        <v>487</v>
      </c>
      <c r="AI17" s="47" t="s">
        <v>488</v>
      </c>
    </row>
    <row r="18" spans="1:35" x14ac:dyDescent="0.3">
      <c r="A18" s="45">
        <v>413</v>
      </c>
      <c r="B18" s="46" t="s">
        <v>489</v>
      </c>
      <c r="C18" s="46" t="s">
        <v>219</v>
      </c>
      <c r="D18" s="46" t="s">
        <v>220</v>
      </c>
      <c r="E18" s="47" t="s">
        <v>490</v>
      </c>
      <c r="K18" s="48">
        <v>4929</v>
      </c>
      <c r="L18" s="49" t="s">
        <v>491</v>
      </c>
      <c r="M18" s="46" t="s">
        <v>492</v>
      </c>
      <c r="N18" s="46" t="s">
        <v>493</v>
      </c>
      <c r="O18" s="47" t="s">
        <v>494</v>
      </c>
      <c r="P18" s="48">
        <v>4532</v>
      </c>
      <c r="Q18" s="49" t="s">
        <v>478</v>
      </c>
      <c r="R18" s="46" t="s">
        <v>479</v>
      </c>
      <c r="S18" s="46" t="s">
        <v>480</v>
      </c>
      <c r="T18" s="47" t="s">
        <v>481</v>
      </c>
      <c r="U18" s="48">
        <v>3923</v>
      </c>
      <c r="V18" s="49" t="s">
        <v>499</v>
      </c>
      <c r="W18" s="46" t="s">
        <v>500</v>
      </c>
      <c r="X18" s="46" t="s">
        <v>501</v>
      </c>
      <c r="Y18" s="47" t="s">
        <v>502</v>
      </c>
      <c r="AE18" s="48">
        <v>3920</v>
      </c>
      <c r="AF18" s="49" t="s">
        <v>503</v>
      </c>
      <c r="AG18" s="46"/>
      <c r="AH18" s="46" t="s">
        <v>504</v>
      </c>
      <c r="AI18" s="47" t="s">
        <v>505</v>
      </c>
    </row>
    <row r="19" spans="1:35" x14ac:dyDescent="0.3">
      <c r="A19" s="45">
        <v>5683</v>
      </c>
      <c r="B19" s="46" t="s">
        <v>506</v>
      </c>
      <c r="C19" s="46" t="s">
        <v>507</v>
      </c>
      <c r="D19" s="46" t="s">
        <v>508</v>
      </c>
      <c r="E19" s="47" t="s">
        <v>509</v>
      </c>
      <c r="K19" s="48">
        <v>2886</v>
      </c>
      <c r="L19" s="49" t="s">
        <v>510</v>
      </c>
      <c r="N19" s="46" t="s">
        <v>511</v>
      </c>
      <c r="O19" s="47" t="s">
        <v>512</v>
      </c>
      <c r="P19" s="48">
        <v>1248</v>
      </c>
      <c r="Q19" s="49" t="s">
        <v>495</v>
      </c>
      <c r="R19" s="46" t="s">
        <v>496</v>
      </c>
      <c r="S19" s="46" t="s">
        <v>497</v>
      </c>
      <c r="T19" s="47" t="s">
        <v>498</v>
      </c>
      <c r="U19" s="48">
        <v>255</v>
      </c>
      <c r="V19" s="49" t="s">
        <v>517</v>
      </c>
      <c r="W19" s="46" t="s">
        <v>518</v>
      </c>
      <c r="X19" s="46" t="s">
        <v>519</v>
      </c>
      <c r="Y19" s="47" t="s">
        <v>520</v>
      </c>
      <c r="AE19" s="48">
        <v>1764</v>
      </c>
      <c r="AF19" s="49" t="s">
        <v>521</v>
      </c>
      <c r="AG19" s="46"/>
      <c r="AH19" s="46" t="s">
        <v>522</v>
      </c>
      <c r="AI19" s="47" t="s">
        <v>523</v>
      </c>
    </row>
    <row r="20" spans="1:35" x14ac:dyDescent="0.3">
      <c r="A20" s="45">
        <v>5441</v>
      </c>
      <c r="B20" s="46" t="s">
        <v>524</v>
      </c>
      <c r="C20" s="46" t="s">
        <v>321</v>
      </c>
      <c r="D20" s="46" t="s">
        <v>322</v>
      </c>
      <c r="E20" s="47" t="s">
        <v>525</v>
      </c>
      <c r="K20" s="48">
        <v>4965</v>
      </c>
      <c r="L20" s="49" t="s">
        <v>526</v>
      </c>
      <c r="N20" s="46" t="s">
        <v>527</v>
      </c>
      <c r="O20" s="47" t="s">
        <v>528</v>
      </c>
      <c r="P20" s="48">
        <v>5024</v>
      </c>
      <c r="Q20" s="49" t="s">
        <v>513</v>
      </c>
      <c r="R20" s="46" t="s">
        <v>514</v>
      </c>
      <c r="S20" s="46" t="s">
        <v>515</v>
      </c>
      <c r="T20" s="47" t="s">
        <v>516</v>
      </c>
      <c r="U20" s="48">
        <v>1546</v>
      </c>
      <c r="V20" s="49" t="s">
        <v>531</v>
      </c>
      <c r="W20" s="46" t="s">
        <v>532</v>
      </c>
      <c r="X20" s="46" t="s">
        <v>533</v>
      </c>
      <c r="Y20" s="47" t="s">
        <v>534</v>
      </c>
      <c r="AE20" s="48">
        <v>3</v>
      </c>
      <c r="AF20" s="49" t="s">
        <v>535</v>
      </c>
      <c r="AG20" s="46"/>
      <c r="AH20" s="46"/>
      <c r="AI20" s="47" t="s">
        <v>536</v>
      </c>
    </row>
    <row r="21" spans="1:35" x14ac:dyDescent="0.3">
      <c r="A21" s="45">
        <v>2626</v>
      </c>
      <c r="B21" s="46" t="s">
        <v>537</v>
      </c>
      <c r="C21" s="46" t="s">
        <v>538</v>
      </c>
      <c r="D21" s="46" t="s">
        <v>539</v>
      </c>
      <c r="E21" s="47" t="s">
        <v>540</v>
      </c>
      <c r="K21" s="48">
        <v>15</v>
      </c>
      <c r="L21" s="49" t="s">
        <v>541</v>
      </c>
      <c r="N21" s="46" t="s">
        <v>542</v>
      </c>
      <c r="O21" s="47" t="s">
        <v>543</v>
      </c>
      <c r="P21" s="48">
        <v>1700</v>
      </c>
      <c r="Q21" s="49" t="s">
        <v>529</v>
      </c>
      <c r="R21" s="46" t="s">
        <v>459</v>
      </c>
      <c r="S21" s="46" t="s">
        <v>460</v>
      </c>
      <c r="T21" s="47" t="s">
        <v>530</v>
      </c>
      <c r="U21" s="48">
        <v>4129</v>
      </c>
      <c r="V21" s="49" t="s">
        <v>546</v>
      </c>
      <c r="W21" s="46" t="s">
        <v>547</v>
      </c>
      <c r="X21" s="46" t="s">
        <v>548</v>
      </c>
      <c r="Y21" s="47" t="s">
        <v>549</v>
      </c>
      <c r="AE21" s="48">
        <v>33</v>
      </c>
      <c r="AF21" s="49" t="s">
        <v>550</v>
      </c>
      <c r="AG21" s="46"/>
      <c r="AH21" s="46"/>
      <c r="AI21" s="47" t="s">
        <v>551</v>
      </c>
    </row>
    <row r="22" spans="1:35" x14ac:dyDescent="0.3">
      <c r="A22" s="45">
        <v>519</v>
      </c>
      <c r="B22" s="46" t="s">
        <v>552</v>
      </c>
      <c r="C22" s="46" t="s">
        <v>553</v>
      </c>
      <c r="D22" s="46" t="s">
        <v>554</v>
      </c>
      <c r="E22" s="47" t="s">
        <v>555</v>
      </c>
      <c r="K22" s="48">
        <v>334</v>
      </c>
      <c r="L22" s="49" t="s">
        <v>556</v>
      </c>
      <c r="O22" s="47" t="s">
        <v>557</v>
      </c>
      <c r="P22" s="48">
        <v>5293</v>
      </c>
      <c r="Q22" s="49" t="s">
        <v>544</v>
      </c>
      <c r="R22" s="46" t="s">
        <v>271</v>
      </c>
      <c r="S22" s="46" t="s">
        <v>272</v>
      </c>
      <c r="T22" s="47" t="s">
        <v>545</v>
      </c>
      <c r="U22" s="48">
        <v>1098</v>
      </c>
      <c r="V22" s="49" t="s">
        <v>562</v>
      </c>
      <c r="W22" s="46" t="s">
        <v>563</v>
      </c>
      <c r="X22" s="46" t="s">
        <v>564</v>
      </c>
      <c r="Y22" s="47" t="s">
        <v>565</v>
      </c>
      <c r="AE22" s="48">
        <v>735</v>
      </c>
      <c r="AF22" s="49" t="s">
        <v>566</v>
      </c>
      <c r="AG22" s="46"/>
      <c r="AH22" s="46"/>
      <c r="AI22" s="47" t="s">
        <v>567</v>
      </c>
    </row>
    <row r="23" spans="1:35" x14ac:dyDescent="0.3">
      <c r="A23" s="45">
        <v>3682</v>
      </c>
      <c r="B23" s="46" t="s">
        <v>568</v>
      </c>
      <c r="C23" s="46" t="s">
        <v>569</v>
      </c>
      <c r="D23" s="46" t="s">
        <v>570</v>
      </c>
      <c r="E23" s="47" t="s">
        <v>571</v>
      </c>
      <c r="K23" s="48">
        <v>1331</v>
      </c>
      <c r="L23" s="49" t="s">
        <v>572</v>
      </c>
      <c r="O23" s="47" t="s">
        <v>573</v>
      </c>
      <c r="P23" s="48">
        <v>307</v>
      </c>
      <c r="Q23" s="49" t="s">
        <v>558</v>
      </c>
      <c r="R23" s="46" t="s">
        <v>559</v>
      </c>
      <c r="S23" s="46" t="s">
        <v>560</v>
      </c>
      <c r="T23" s="47" t="s">
        <v>561</v>
      </c>
      <c r="U23" s="48">
        <v>5</v>
      </c>
      <c r="V23" s="49" t="s">
        <v>578</v>
      </c>
      <c r="W23" s="46" t="s">
        <v>579</v>
      </c>
      <c r="X23" s="46" t="s">
        <v>580</v>
      </c>
      <c r="Y23" s="47" t="s">
        <v>581</v>
      </c>
      <c r="AE23" s="48">
        <v>1008</v>
      </c>
      <c r="AF23" s="49" t="s">
        <v>582</v>
      </c>
      <c r="AG23" s="46"/>
      <c r="AH23" s="46"/>
      <c r="AI23" s="47" t="s">
        <v>583</v>
      </c>
    </row>
    <row r="24" spans="1:35" x14ac:dyDescent="0.3">
      <c r="A24" s="45">
        <v>1677</v>
      </c>
      <c r="B24" s="46" t="s">
        <v>584</v>
      </c>
      <c r="C24" s="46" t="s">
        <v>585</v>
      </c>
      <c r="D24" s="46" t="s">
        <v>586</v>
      </c>
      <c r="E24" s="47" t="s">
        <v>587</v>
      </c>
      <c r="K24" s="48">
        <v>1761</v>
      </c>
      <c r="L24" s="49" t="s">
        <v>588</v>
      </c>
      <c r="O24" s="47" t="s">
        <v>589</v>
      </c>
      <c r="P24" s="48">
        <v>2575</v>
      </c>
      <c r="Q24" s="49" t="s">
        <v>574</v>
      </c>
      <c r="R24" s="46" t="s">
        <v>575</v>
      </c>
      <c r="S24" s="46" t="s">
        <v>576</v>
      </c>
      <c r="T24" s="47" t="s">
        <v>577</v>
      </c>
      <c r="U24" s="48">
        <v>2299</v>
      </c>
      <c r="V24" s="49" t="s">
        <v>593</v>
      </c>
      <c r="W24" s="46" t="s">
        <v>594</v>
      </c>
      <c r="X24" s="46" t="s">
        <v>595</v>
      </c>
      <c r="Y24" s="47" t="s">
        <v>596</v>
      </c>
      <c r="AE24" s="48">
        <v>1019</v>
      </c>
      <c r="AF24" s="49" t="s">
        <v>597</v>
      </c>
      <c r="AG24" s="46"/>
      <c r="AH24" s="46"/>
      <c r="AI24" s="47" t="s">
        <v>598</v>
      </c>
    </row>
    <row r="25" spans="1:35" x14ac:dyDescent="0.3">
      <c r="A25" s="45">
        <v>734</v>
      </c>
      <c r="B25" s="46" t="s">
        <v>599</v>
      </c>
      <c r="C25" s="46" t="s">
        <v>600</v>
      </c>
      <c r="D25" s="46" t="s">
        <v>601</v>
      </c>
      <c r="E25" s="47" t="s">
        <v>602</v>
      </c>
      <c r="K25" s="48">
        <v>1933</v>
      </c>
      <c r="L25" s="49" t="s">
        <v>603</v>
      </c>
      <c r="O25" s="47" t="s">
        <v>604</v>
      </c>
      <c r="P25" s="48">
        <v>357</v>
      </c>
      <c r="Q25" s="49" t="s">
        <v>590</v>
      </c>
      <c r="R25" s="46"/>
      <c r="S25" s="46" t="s">
        <v>591</v>
      </c>
      <c r="T25" s="47" t="s">
        <v>592</v>
      </c>
      <c r="U25" s="48">
        <v>4195</v>
      </c>
      <c r="V25" s="49" t="s">
        <v>608</v>
      </c>
      <c r="W25" s="46" t="s">
        <v>609</v>
      </c>
      <c r="X25" s="46" t="s">
        <v>610</v>
      </c>
      <c r="Y25" s="47" t="s">
        <v>611</v>
      </c>
      <c r="AE25" s="48">
        <v>919</v>
      </c>
      <c r="AF25" s="49" t="s">
        <v>612</v>
      </c>
      <c r="AG25" s="46"/>
      <c r="AH25" s="46"/>
      <c r="AI25" s="47" t="s">
        <v>613</v>
      </c>
    </row>
    <row r="26" spans="1:35" x14ac:dyDescent="0.3">
      <c r="A26" s="45">
        <v>4732</v>
      </c>
      <c r="B26" s="46" t="s">
        <v>614</v>
      </c>
      <c r="C26" s="46" t="s">
        <v>615</v>
      </c>
      <c r="D26" s="46" t="s">
        <v>616</v>
      </c>
      <c r="E26" s="47" t="s">
        <v>617</v>
      </c>
      <c r="K26" s="48">
        <v>1945</v>
      </c>
      <c r="L26" s="49" t="s">
        <v>618</v>
      </c>
      <c r="O26" s="47" t="s">
        <v>619</v>
      </c>
      <c r="P26" s="48">
        <v>3490</v>
      </c>
      <c r="Q26" s="49" t="s">
        <v>605</v>
      </c>
      <c r="R26" s="46"/>
      <c r="S26" s="46" t="s">
        <v>606</v>
      </c>
      <c r="T26" s="47" t="s">
        <v>607</v>
      </c>
      <c r="U26" s="48">
        <v>575</v>
      </c>
      <c r="V26" s="49" t="s">
        <v>623</v>
      </c>
      <c r="W26" s="46" t="s">
        <v>624</v>
      </c>
      <c r="X26" s="46" t="s">
        <v>625</v>
      </c>
      <c r="Y26" s="47" t="s">
        <v>626</v>
      </c>
      <c r="AE26" s="48">
        <v>1650</v>
      </c>
      <c r="AF26" s="49" t="s">
        <v>627</v>
      </c>
      <c r="AG26" s="46"/>
      <c r="AH26" s="46"/>
      <c r="AI26" s="47" t="s">
        <v>628</v>
      </c>
    </row>
    <row r="27" spans="1:35" x14ac:dyDescent="0.3">
      <c r="A27" s="45">
        <v>2843</v>
      </c>
      <c r="B27" s="46" t="s">
        <v>629</v>
      </c>
      <c r="C27" s="46" t="s">
        <v>630</v>
      </c>
      <c r="D27" s="46" t="s">
        <v>631</v>
      </c>
      <c r="E27" s="47" t="s">
        <v>632</v>
      </c>
      <c r="K27" s="48">
        <v>1961</v>
      </c>
      <c r="L27" s="49" t="s">
        <v>633</v>
      </c>
      <c r="O27" s="47" t="s">
        <v>634</v>
      </c>
      <c r="P27" s="48">
        <v>429</v>
      </c>
      <c r="Q27" s="49" t="s">
        <v>620</v>
      </c>
      <c r="R27" s="46"/>
      <c r="S27" s="46" t="s">
        <v>621</v>
      </c>
      <c r="T27" s="47" t="s">
        <v>622</v>
      </c>
      <c r="U27" s="48">
        <v>356</v>
      </c>
      <c r="V27" s="49" t="s">
        <v>638</v>
      </c>
      <c r="W27" s="46" t="s">
        <v>639</v>
      </c>
      <c r="X27" s="46" t="s">
        <v>640</v>
      </c>
      <c r="Y27" s="47" t="s">
        <v>641</v>
      </c>
      <c r="AE27" s="48">
        <v>1561</v>
      </c>
      <c r="AF27" s="49" t="s">
        <v>642</v>
      </c>
      <c r="AG27" s="46"/>
      <c r="AH27" s="46"/>
      <c r="AI27" s="47" t="s">
        <v>643</v>
      </c>
    </row>
    <row r="28" spans="1:35" x14ac:dyDescent="0.3">
      <c r="A28" s="45">
        <v>2687</v>
      </c>
      <c r="B28" s="46" t="s">
        <v>644</v>
      </c>
      <c r="C28" s="46" t="s">
        <v>645</v>
      </c>
      <c r="D28" s="46" t="s">
        <v>646</v>
      </c>
      <c r="E28" s="47" t="s">
        <v>647</v>
      </c>
      <c r="K28" s="48">
        <v>1960</v>
      </c>
      <c r="L28" s="49" t="s">
        <v>648</v>
      </c>
      <c r="O28" s="47" t="s">
        <v>649</v>
      </c>
      <c r="P28" s="48">
        <v>577</v>
      </c>
      <c r="Q28" s="49" t="s">
        <v>635</v>
      </c>
      <c r="R28" s="46"/>
      <c r="S28" s="46" t="s">
        <v>636</v>
      </c>
      <c r="T28" s="47" t="s">
        <v>637</v>
      </c>
      <c r="U28" s="48">
        <v>4956</v>
      </c>
      <c r="V28" s="49" t="s">
        <v>653</v>
      </c>
      <c r="W28" s="46" t="s">
        <v>639</v>
      </c>
      <c r="X28" s="46" t="s">
        <v>640</v>
      </c>
      <c r="Y28" s="47" t="s">
        <v>654</v>
      </c>
      <c r="AE28" s="48">
        <v>1633</v>
      </c>
      <c r="AF28" s="49" t="s">
        <v>655</v>
      </c>
      <c r="AG28" s="46"/>
      <c r="AH28" s="46"/>
      <c r="AI28" s="47" t="s">
        <v>656</v>
      </c>
    </row>
    <row r="29" spans="1:35" x14ac:dyDescent="0.3">
      <c r="A29" s="45">
        <v>2107</v>
      </c>
      <c r="B29" s="46" t="s">
        <v>657</v>
      </c>
      <c r="C29" s="46" t="s">
        <v>383</v>
      </c>
      <c r="D29" s="46" t="s">
        <v>384</v>
      </c>
      <c r="E29" s="47" t="s">
        <v>658</v>
      </c>
      <c r="K29" s="48">
        <v>2897</v>
      </c>
      <c r="L29" s="49" t="s">
        <v>659</v>
      </c>
      <c r="O29" s="47" t="s">
        <v>660</v>
      </c>
      <c r="P29" s="48">
        <v>4614</v>
      </c>
      <c r="Q29" s="49" t="s">
        <v>650</v>
      </c>
      <c r="R29" s="46"/>
      <c r="S29" s="46" t="s">
        <v>651</v>
      </c>
      <c r="T29" s="47" t="s">
        <v>652</v>
      </c>
      <c r="U29" s="48">
        <v>4930</v>
      </c>
      <c r="V29" s="49" t="s">
        <v>663</v>
      </c>
      <c r="W29" s="46" t="s">
        <v>664</v>
      </c>
      <c r="X29" s="46" t="s">
        <v>665</v>
      </c>
      <c r="Y29" s="47" t="s">
        <v>666</v>
      </c>
      <c r="AE29" s="48">
        <v>2102</v>
      </c>
      <c r="AF29" s="49" t="s">
        <v>667</v>
      </c>
      <c r="AG29" s="46"/>
      <c r="AH29" s="46"/>
      <c r="AI29" s="47" t="s">
        <v>668</v>
      </c>
    </row>
    <row r="30" spans="1:35" x14ac:dyDescent="0.3">
      <c r="A30" s="45">
        <v>173</v>
      </c>
      <c r="B30" s="46" t="s">
        <v>669</v>
      </c>
      <c r="C30" s="46" t="s">
        <v>245</v>
      </c>
      <c r="D30" s="46" t="s">
        <v>246</v>
      </c>
      <c r="E30" s="47" t="s">
        <v>670</v>
      </c>
      <c r="K30" s="48">
        <v>3977</v>
      </c>
      <c r="L30" s="49" t="s">
        <v>671</v>
      </c>
      <c r="O30" s="47" t="s">
        <v>672</v>
      </c>
      <c r="P30" s="48">
        <v>305</v>
      </c>
      <c r="Q30" s="49" t="s">
        <v>661</v>
      </c>
      <c r="R30" s="46"/>
      <c r="S30" s="46"/>
      <c r="T30" s="47" t="s">
        <v>662</v>
      </c>
      <c r="U30" s="48">
        <v>3545</v>
      </c>
      <c r="V30" s="49" t="s">
        <v>675</v>
      </c>
      <c r="W30" s="46" t="s">
        <v>676</v>
      </c>
      <c r="X30" s="46" t="s">
        <v>677</v>
      </c>
      <c r="Y30" s="47" t="s">
        <v>678</v>
      </c>
      <c r="AE30" s="48">
        <v>2302</v>
      </c>
      <c r="AF30" s="49" t="s">
        <v>679</v>
      </c>
      <c r="AG30" s="46"/>
      <c r="AH30" s="46"/>
      <c r="AI30" s="47" t="s">
        <v>680</v>
      </c>
    </row>
    <row r="31" spans="1:35" x14ac:dyDescent="0.3">
      <c r="A31" s="45">
        <v>3146</v>
      </c>
      <c r="B31" s="46" t="s">
        <v>681</v>
      </c>
      <c r="C31" s="46" t="s">
        <v>245</v>
      </c>
      <c r="D31" s="46" t="s">
        <v>246</v>
      </c>
      <c r="E31" s="47" t="s">
        <v>682</v>
      </c>
      <c r="K31" s="48">
        <v>4740</v>
      </c>
      <c r="L31" s="49" t="s">
        <v>683</v>
      </c>
      <c r="O31" s="47" t="s">
        <v>684</v>
      </c>
      <c r="P31" s="48">
        <v>564</v>
      </c>
      <c r="Q31" s="49" t="s">
        <v>673</v>
      </c>
      <c r="R31" s="46"/>
      <c r="S31" s="46"/>
      <c r="T31" s="47" t="s">
        <v>674</v>
      </c>
      <c r="U31" s="48">
        <v>3922</v>
      </c>
      <c r="V31" s="49" t="s">
        <v>687</v>
      </c>
      <c r="W31" s="46" t="s">
        <v>688</v>
      </c>
      <c r="X31" s="46" t="s">
        <v>689</v>
      </c>
      <c r="Y31" s="47" t="s">
        <v>690</v>
      </c>
      <c r="AE31" s="48">
        <v>2396</v>
      </c>
      <c r="AF31" s="49" t="s">
        <v>691</v>
      </c>
      <c r="AG31" s="46"/>
      <c r="AH31" s="46"/>
      <c r="AI31" s="47" t="s">
        <v>692</v>
      </c>
    </row>
    <row r="32" spans="1:35" x14ac:dyDescent="0.3">
      <c r="A32" s="45">
        <v>5642</v>
      </c>
      <c r="B32" s="46" t="s">
        <v>693</v>
      </c>
      <c r="C32" s="46" t="s">
        <v>694</v>
      </c>
      <c r="D32" s="46" t="s">
        <v>695</v>
      </c>
      <c r="E32" s="47" t="s">
        <v>696</v>
      </c>
      <c r="K32" s="48">
        <v>5042</v>
      </c>
      <c r="L32" s="49" t="s">
        <v>697</v>
      </c>
      <c r="O32" s="47" t="s">
        <v>698</v>
      </c>
      <c r="P32" s="48">
        <v>304</v>
      </c>
      <c r="Q32" s="49" t="s">
        <v>685</v>
      </c>
      <c r="R32" s="46"/>
      <c r="S32" s="46"/>
      <c r="T32" s="47" t="s">
        <v>686</v>
      </c>
      <c r="U32" s="48">
        <v>5203</v>
      </c>
      <c r="V32" s="49" t="s">
        <v>702</v>
      </c>
      <c r="W32" s="46" t="s">
        <v>443</v>
      </c>
      <c r="X32" s="46" t="s">
        <v>444</v>
      </c>
      <c r="Y32" s="47" t="s">
        <v>703</v>
      </c>
      <c r="AE32" s="48">
        <v>2419</v>
      </c>
      <c r="AF32" s="49" t="s">
        <v>704</v>
      </c>
      <c r="AG32" s="46"/>
      <c r="AH32" s="46"/>
      <c r="AI32" s="47" t="s">
        <v>705</v>
      </c>
    </row>
    <row r="33" spans="1:35" x14ac:dyDescent="0.3">
      <c r="A33" s="45">
        <v>5666</v>
      </c>
      <c r="B33" s="46" t="s">
        <v>706</v>
      </c>
      <c r="C33" s="46" t="s">
        <v>707</v>
      </c>
      <c r="D33" s="46" t="s">
        <v>708</v>
      </c>
      <c r="E33" s="47" t="s">
        <v>709</v>
      </c>
      <c r="K33" s="48">
        <v>5043</v>
      </c>
      <c r="L33" s="49" t="s">
        <v>710</v>
      </c>
      <c r="O33" s="47" t="s">
        <v>711</v>
      </c>
      <c r="P33" s="48">
        <v>1804</v>
      </c>
      <c r="Q33" s="49" t="s">
        <v>712</v>
      </c>
      <c r="R33" s="46"/>
      <c r="S33" s="46"/>
      <c r="T33" s="47" t="s">
        <v>713</v>
      </c>
      <c r="U33" s="48">
        <v>2178</v>
      </c>
      <c r="V33" s="49" t="s">
        <v>714</v>
      </c>
      <c r="W33" s="46" t="s">
        <v>715</v>
      </c>
      <c r="X33" s="46" t="s">
        <v>716</v>
      </c>
      <c r="Y33" s="47" t="s">
        <v>717</v>
      </c>
      <c r="AE33" s="48">
        <v>3032</v>
      </c>
      <c r="AF33" s="49" t="s">
        <v>718</v>
      </c>
      <c r="AG33" s="46"/>
      <c r="AH33" s="46"/>
      <c r="AI33" s="47" t="s">
        <v>719</v>
      </c>
    </row>
    <row r="34" spans="1:35" x14ac:dyDescent="0.3">
      <c r="A34" s="45">
        <v>2152</v>
      </c>
      <c r="B34" s="46" t="s">
        <v>720</v>
      </c>
      <c r="C34" s="46" t="s">
        <v>721</v>
      </c>
      <c r="D34" s="46" t="s">
        <v>722</v>
      </c>
      <c r="E34" s="47" t="s">
        <v>723</v>
      </c>
      <c r="K34" s="48">
        <v>5329</v>
      </c>
      <c r="L34" s="49" t="s">
        <v>724</v>
      </c>
      <c r="O34" s="47" t="s">
        <v>725</v>
      </c>
      <c r="P34" s="48">
        <v>2455</v>
      </c>
      <c r="Q34" s="49" t="s">
        <v>726</v>
      </c>
      <c r="R34" s="46"/>
      <c r="S34" s="46"/>
      <c r="T34" s="47" t="s">
        <v>727</v>
      </c>
      <c r="U34" s="48">
        <v>2913</v>
      </c>
      <c r="V34" s="49" t="s">
        <v>728</v>
      </c>
      <c r="W34" s="46" t="s">
        <v>401</v>
      </c>
      <c r="X34" s="46" t="s">
        <v>402</v>
      </c>
      <c r="Y34" s="47" t="s">
        <v>729</v>
      </c>
      <c r="AE34" s="48">
        <v>3104</v>
      </c>
      <c r="AF34" s="49" t="s">
        <v>730</v>
      </c>
      <c r="AG34" s="46"/>
      <c r="AH34" s="46"/>
      <c r="AI34" s="47" t="s">
        <v>731</v>
      </c>
    </row>
    <row r="35" spans="1:35" x14ac:dyDescent="0.3">
      <c r="A35" s="45">
        <v>4550</v>
      </c>
      <c r="B35" s="46" t="s">
        <v>732</v>
      </c>
      <c r="C35" s="46" t="s">
        <v>733</v>
      </c>
      <c r="D35" s="46" t="s">
        <v>734</v>
      </c>
      <c r="E35" s="47" t="s">
        <v>735</v>
      </c>
      <c r="P35" s="48">
        <v>3036</v>
      </c>
      <c r="Q35" s="49" t="s">
        <v>736</v>
      </c>
      <c r="R35" s="46"/>
      <c r="S35" s="46"/>
      <c r="T35" s="47" t="s">
        <v>737</v>
      </c>
      <c r="U35" s="48">
        <v>5231</v>
      </c>
      <c r="V35" s="49" t="s">
        <v>738</v>
      </c>
      <c r="W35" s="46" t="s">
        <v>401</v>
      </c>
      <c r="X35" s="46" t="s">
        <v>402</v>
      </c>
      <c r="Y35" s="47" t="s">
        <v>739</v>
      </c>
      <c r="AE35" s="48">
        <v>3226</v>
      </c>
      <c r="AF35" s="49" t="s">
        <v>740</v>
      </c>
      <c r="AG35" s="46"/>
      <c r="AH35" s="46"/>
      <c r="AI35" s="47" t="s">
        <v>741</v>
      </c>
    </row>
    <row r="36" spans="1:35" x14ac:dyDescent="0.3">
      <c r="A36" s="45">
        <v>3098</v>
      </c>
      <c r="B36" s="46" t="s">
        <v>742</v>
      </c>
      <c r="C36" s="46" t="s">
        <v>743</v>
      </c>
      <c r="D36" s="46" t="s">
        <v>744</v>
      </c>
      <c r="E36" s="47" t="s">
        <v>745</v>
      </c>
      <c r="P36" s="48">
        <v>4355</v>
      </c>
      <c r="Q36" s="49" t="s">
        <v>746</v>
      </c>
      <c r="R36" s="46"/>
      <c r="S36" s="46"/>
      <c r="T36" s="47" t="s">
        <v>747</v>
      </c>
      <c r="U36" s="48">
        <v>258</v>
      </c>
      <c r="V36" s="49" t="s">
        <v>748</v>
      </c>
      <c r="W36" s="46" t="s">
        <v>749</v>
      </c>
      <c r="X36" s="46" t="s">
        <v>750</v>
      </c>
      <c r="Y36" s="47" t="s">
        <v>751</v>
      </c>
      <c r="AE36" s="48">
        <v>3548</v>
      </c>
      <c r="AF36" s="49" t="s">
        <v>752</v>
      </c>
      <c r="AG36" s="46"/>
      <c r="AH36" s="46"/>
      <c r="AI36" s="47" t="s">
        <v>753</v>
      </c>
    </row>
    <row r="37" spans="1:35" x14ac:dyDescent="0.3">
      <c r="A37" s="45">
        <v>4463</v>
      </c>
      <c r="B37" s="46" t="s">
        <v>754</v>
      </c>
      <c r="C37" s="46" t="s">
        <v>743</v>
      </c>
      <c r="D37" s="46" t="s">
        <v>744</v>
      </c>
      <c r="E37" s="47" t="s">
        <v>755</v>
      </c>
      <c r="P37" s="48">
        <v>4759</v>
      </c>
      <c r="Q37" s="49" t="s">
        <v>756</v>
      </c>
      <c r="R37" s="46"/>
      <c r="S37" s="46"/>
      <c r="T37" s="47" t="s">
        <v>757</v>
      </c>
      <c r="U37" s="48">
        <v>747</v>
      </c>
      <c r="V37" s="49" t="s">
        <v>758</v>
      </c>
      <c r="W37" s="46" t="s">
        <v>759</v>
      </c>
      <c r="X37" s="46" t="s">
        <v>760</v>
      </c>
      <c r="Y37" s="47" t="s">
        <v>761</v>
      </c>
      <c r="AE37" s="48">
        <v>4369</v>
      </c>
      <c r="AF37" s="49" t="s">
        <v>762</v>
      </c>
      <c r="AG37" s="46"/>
      <c r="AH37" s="46"/>
      <c r="AI37" s="47" t="s">
        <v>763</v>
      </c>
    </row>
    <row r="38" spans="1:35" x14ac:dyDescent="0.3">
      <c r="A38" s="45">
        <v>103</v>
      </c>
      <c r="B38" s="46" t="s">
        <v>764</v>
      </c>
      <c r="C38" s="46" t="s">
        <v>765</v>
      </c>
      <c r="D38" s="46" t="s">
        <v>766</v>
      </c>
      <c r="E38" s="47" t="s">
        <v>767</v>
      </c>
      <c r="U38" s="48">
        <v>1372</v>
      </c>
      <c r="V38" s="49" t="s">
        <v>768</v>
      </c>
      <c r="W38" s="46" t="s">
        <v>769</v>
      </c>
      <c r="X38" s="46" t="s">
        <v>770</v>
      </c>
      <c r="Y38" s="47" t="s">
        <v>771</v>
      </c>
      <c r="AE38" s="48">
        <v>4209</v>
      </c>
      <c r="AF38" s="49" t="s">
        <v>772</v>
      </c>
      <c r="AG38" s="46"/>
      <c r="AH38" s="46"/>
      <c r="AI38" s="47" t="s">
        <v>773</v>
      </c>
    </row>
    <row r="39" spans="1:35" x14ac:dyDescent="0.3">
      <c r="A39" s="45">
        <v>1568</v>
      </c>
      <c r="B39" s="46" t="s">
        <v>774</v>
      </c>
      <c r="C39" s="46" t="s">
        <v>775</v>
      </c>
      <c r="D39" s="46" t="s">
        <v>776</v>
      </c>
      <c r="E39" s="47" t="s">
        <v>777</v>
      </c>
      <c r="U39" s="48">
        <v>1921</v>
      </c>
      <c r="V39" s="49" t="s">
        <v>778</v>
      </c>
      <c r="W39" s="46" t="s">
        <v>769</v>
      </c>
      <c r="X39" s="46" t="s">
        <v>770</v>
      </c>
      <c r="Y39" s="47" t="s">
        <v>779</v>
      </c>
      <c r="AE39" s="48">
        <v>4379</v>
      </c>
      <c r="AF39" s="49" t="s">
        <v>780</v>
      </c>
      <c r="AG39" s="46"/>
      <c r="AH39" s="46"/>
      <c r="AI39" s="47" t="s">
        <v>781</v>
      </c>
    </row>
    <row r="40" spans="1:35" x14ac:dyDescent="0.3">
      <c r="A40" s="45">
        <v>1879</v>
      </c>
      <c r="B40" s="46" t="s">
        <v>782</v>
      </c>
      <c r="C40" s="46" t="s">
        <v>783</v>
      </c>
      <c r="D40" s="46" t="s">
        <v>784</v>
      </c>
      <c r="E40" s="47" t="s">
        <v>785</v>
      </c>
      <c r="U40" s="48">
        <v>2177</v>
      </c>
      <c r="V40" s="49" t="s">
        <v>786</v>
      </c>
      <c r="W40" s="46" t="s">
        <v>769</v>
      </c>
      <c r="X40" s="46" t="s">
        <v>770</v>
      </c>
      <c r="Y40" s="47" t="s">
        <v>787</v>
      </c>
      <c r="AE40" s="48">
        <v>4468</v>
      </c>
      <c r="AF40" s="49" t="s">
        <v>788</v>
      </c>
      <c r="AG40" s="46"/>
      <c r="AH40" s="46"/>
      <c r="AI40" s="47" t="s">
        <v>789</v>
      </c>
    </row>
    <row r="41" spans="1:35" x14ac:dyDescent="0.3">
      <c r="A41" s="45">
        <v>1878</v>
      </c>
      <c r="B41" s="46" t="s">
        <v>790</v>
      </c>
      <c r="C41" s="46" t="s">
        <v>783</v>
      </c>
      <c r="D41" s="46" t="s">
        <v>784</v>
      </c>
      <c r="E41" s="47" t="s">
        <v>791</v>
      </c>
      <c r="U41" s="48">
        <v>3041</v>
      </c>
      <c r="V41" s="49" t="s">
        <v>792</v>
      </c>
      <c r="W41" s="46" t="s">
        <v>769</v>
      </c>
      <c r="X41" s="46" t="s">
        <v>770</v>
      </c>
      <c r="Y41" s="47" t="s">
        <v>793</v>
      </c>
      <c r="AE41" s="48">
        <v>4505</v>
      </c>
      <c r="AF41" s="49" t="s">
        <v>794</v>
      </c>
      <c r="AG41" s="46"/>
      <c r="AH41" s="46"/>
      <c r="AI41" s="47" t="s">
        <v>795</v>
      </c>
    </row>
    <row r="42" spans="1:35" x14ac:dyDescent="0.3">
      <c r="A42" s="45">
        <v>3105</v>
      </c>
      <c r="B42" s="46" t="s">
        <v>796</v>
      </c>
      <c r="C42" s="46" t="s">
        <v>797</v>
      </c>
      <c r="D42" s="46" t="s">
        <v>798</v>
      </c>
      <c r="E42" s="47" t="s">
        <v>799</v>
      </c>
      <c r="U42" s="48">
        <v>5440</v>
      </c>
      <c r="V42" s="49" t="s">
        <v>800</v>
      </c>
      <c r="W42" s="46" t="s">
        <v>769</v>
      </c>
      <c r="X42" s="46" t="s">
        <v>770</v>
      </c>
      <c r="Y42" s="47" t="s">
        <v>801</v>
      </c>
      <c r="AE42" s="48">
        <v>4623</v>
      </c>
      <c r="AF42" s="49" t="s">
        <v>802</v>
      </c>
      <c r="AG42" s="46"/>
      <c r="AH42" s="46"/>
      <c r="AI42" s="47" t="s">
        <v>803</v>
      </c>
    </row>
    <row r="43" spans="1:35" x14ac:dyDescent="0.3">
      <c r="A43" s="45">
        <v>5378</v>
      </c>
      <c r="B43" s="46" t="s">
        <v>804</v>
      </c>
      <c r="C43" s="46" t="s">
        <v>805</v>
      </c>
      <c r="D43" s="46" t="s">
        <v>806</v>
      </c>
      <c r="E43" s="47" t="s">
        <v>807</v>
      </c>
      <c r="U43" s="48">
        <v>3406</v>
      </c>
      <c r="V43" s="49" t="s">
        <v>808</v>
      </c>
      <c r="W43" s="46" t="s">
        <v>809</v>
      </c>
      <c r="X43" s="46" t="s">
        <v>810</v>
      </c>
      <c r="Y43" s="47" t="s">
        <v>811</v>
      </c>
      <c r="AE43" s="48">
        <v>4668</v>
      </c>
      <c r="AF43" s="49" t="s">
        <v>812</v>
      </c>
      <c r="AG43" s="46"/>
      <c r="AH43" s="46"/>
      <c r="AI43" s="47" t="s">
        <v>813</v>
      </c>
    </row>
    <row r="44" spans="1:35" x14ac:dyDescent="0.3">
      <c r="A44" s="45">
        <v>2301</v>
      </c>
      <c r="B44" s="46" t="s">
        <v>814</v>
      </c>
      <c r="C44" s="46" t="s">
        <v>815</v>
      </c>
      <c r="D44" s="46" t="s">
        <v>816</v>
      </c>
      <c r="E44" s="47" t="s">
        <v>817</v>
      </c>
      <c r="U44" s="48">
        <v>4348</v>
      </c>
      <c r="V44" s="49" t="s">
        <v>818</v>
      </c>
      <c r="W44" s="46" t="s">
        <v>819</v>
      </c>
      <c r="X44" s="46" t="s">
        <v>820</v>
      </c>
      <c r="Y44" s="47" t="s">
        <v>821</v>
      </c>
      <c r="AE44" s="48">
        <v>5035</v>
      </c>
      <c r="AF44" s="49" t="s">
        <v>822</v>
      </c>
      <c r="AG44" s="46"/>
      <c r="AH44" s="46"/>
      <c r="AI44" s="47" t="s">
        <v>823</v>
      </c>
    </row>
    <row r="45" spans="1:35" x14ac:dyDescent="0.3">
      <c r="A45" s="45">
        <v>5281</v>
      </c>
      <c r="B45" s="46" t="s">
        <v>824</v>
      </c>
      <c r="C45" s="46" t="s">
        <v>825</v>
      </c>
      <c r="D45" s="46" t="s">
        <v>826</v>
      </c>
      <c r="E45" s="47" t="s">
        <v>827</v>
      </c>
      <c r="U45" s="48">
        <v>5020</v>
      </c>
      <c r="V45" s="49" t="s">
        <v>828</v>
      </c>
      <c r="W45" s="46" t="s">
        <v>829</v>
      </c>
      <c r="X45" s="46" t="s">
        <v>830</v>
      </c>
      <c r="Y45" s="47" t="s">
        <v>831</v>
      </c>
      <c r="AE45" s="48">
        <v>5154</v>
      </c>
      <c r="AF45" s="49" t="s">
        <v>832</v>
      </c>
      <c r="AG45" s="46"/>
      <c r="AH45" s="46"/>
      <c r="AI45" s="47" t="s">
        <v>833</v>
      </c>
    </row>
    <row r="46" spans="1:35" x14ac:dyDescent="0.3">
      <c r="A46" s="45">
        <v>4513</v>
      </c>
      <c r="B46" s="46" t="s">
        <v>834</v>
      </c>
      <c r="C46" s="46" t="s">
        <v>825</v>
      </c>
      <c r="D46" s="46" t="s">
        <v>826</v>
      </c>
      <c r="E46" s="47" t="s">
        <v>835</v>
      </c>
      <c r="U46" s="48">
        <v>3597</v>
      </c>
      <c r="V46" s="49" t="s">
        <v>836</v>
      </c>
      <c r="W46" s="46" t="s">
        <v>837</v>
      </c>
      <c r="X46" s="46" t="s">
        <v>838</v>
      </c>
      <c r="Y46" s="47" t="s">
        <v>839</v>
      </c>
      <c r="AE46" s="48">
        <v>5417</v>
      </c>
      <c r="AF46" s="49" t="s">
        <v>840</v>
      </c>
      <c r="AG46" s="46"/>
      <c r="AH46" s="46"/>
      <c r="AI46" s="47" t="s">
        <v>841</v>
      </c>
    </row>
    <row r="47" spans="1:35" x14ac:dyDescent="0.3">
      <c r="A47" s="45">
        <v>4124</v>
      </c>
      <c r="B47" s="46" t="s">
        <v>842</v>
      </c>
      <c r="C47" s="46" t="s">
        <v>843</v>
      </c>
      <c r="D47" s="46" t="s">
        <v>844</v>
      </c>
      <c r="E47" s="47" t="s">
        <v>845</v>
      </c>
      <c r="U47" s="48">
        <v>3535</v>
      </c>
      <c r="V47" s="49" t="s">
        <v>846</v>
      </c>
      <c r="W47" s="46" t="s">
        <v>837</v>
      </c>
      <c r="X47" s="46" t="s">
        <v>838</v>
      </c>
      <c r="Y47" s="47" t="s">
        <v>847</v>
      </c>
      <c r="AE47" s="48">
        <v>5578</v>
      </c>
      <c r="AF47" s="49" t="s">
        <v>848</v>
      </c>
      <c r="AG47" s="46"/>
      <c r="AH47" s="46"/>
      <c r="AI47" s="47" t="s">
        <v>849</v>
      </c>
    </row>
    <row r="48" spans="1:35" x14ac:dyDescent="0.3">
      <c r="A48" s="45">
        <v>5711</v>
      </c>
      <c r="B48" s="46" t="s">
        <v>850</v>
      </c>
      <c r="C48" s="46" t="s">
        <v>851</v>
      </c>
      <c r="D48" s="46" t="s">
        <v>852</v>
      </c>
      <c r="E48" s="47" t="s">
        <v>853</v>
      </c>
      <c r="U48" s="48">
        <v>5969</v>
      </c>
      <c r="V48" s="49" t="s">
        <v>854</v>
      </c>
      <c r="W48" s="46" t="s">
        <v>855</v>
      </c>
      <c r="X48" s="46" t="s">
        <v>856</v>
      </c>
      <c r="Y48" s="47" t="s">
        <v>857</v>
      </c>
    </row>
    <row r="49" spans="1:25" x14ac:dyDescent="0.3">
      <c r="A49" s="45">
        <v>1742</v>
      </c>
      <c r="B49" s="46" t="s">
        <v>858</v>
      </c>
      <c r="C49" s="46" t="s">
        <v>851</v>
      </c>
      <c r="D49" s="46" t="s">
        <v>852</v>
      </c>
      <c r="E49" s="47" t="s">
        <v>859</v>
      </c>
      <c r="U49" s="48">
        <v>5019</v>
      </c>
      <c r="V49" s="53" t="s">
        <v>860</v>
      </c>
      <c r="W49" s="54"/>
      <c r="X49" s="46" t="s">
        <v>861</v>
      </c>
      <c r="Y49" s="47" t="s">
        <v>862</v>
      </c>
    </row>
    <row r="50" spans="1:25" x14ac:dyDescent="0.3">
      <c r="A50" s="45">
        <v>518</v>
      </c>
      <c r="B50" s="46" t="s">
        <v>863</v>
      </c>
      <c r="C50" s="46" t="s">
        <v>864</v>
      </c>
      <c r="D50" s="46" t="s">
        <v>865</v>
      </c>
      <c r="E50" s="47" t="s">
        <v>866</v>
      </c>
      <c r="U50" s="48">
        <v>374</v>
      </c>
      <c r="V50" s="53" t="s">
        <v>867</v>
      </c>
      <c r="W50" s="54"/>
      <c r="X50" s="46" t="s">
        <v>868</v>
      </c>
      <c r="Y50" s="47" t="s">
        <v>869</v>
      </c>
    </row>
    <row r="51" spans="1:25" x14ac:dyDescent="0.3">
      <c r="A51" s="45">
        <v>3965</v>
      </c>
      <c r="B51" s="46" t="s">
        <v>870</v>
      </c>
      <c r="C51" s="46" t="s">
        <v>871</v>
      </c>
      <c r="D51" s="46" t="s">
        <v>872</v>
      </c>
      <c r="E51" s="47" t="s">
        <v>873</v>
      </c>
      <c r="U51" s="48">
        <v>4466</v>
      </c>
      <c r="V51" s="53" t="s">
        <v>874</v>
      </c>
      <c r="W51" s="54"/>
      <c r="X51" s="46" t="s">
        <v>875</v>
      </c>
      <c r="Y51" s="47" t="s">
        <v>876</v>
      </c>
    </row>
    <row r="52" spans="1:25" x14ac:dyDescent="0.3">
      <c r="A52" s="45">
        <v>4331</v>
      </c>
      <c r="B52" s="46" t="s">
        <v>877</v>
      </c>
      <c r="C52" s="46" t="s">
        <v>878</v>
      </c>
      <c r="D52" s="46" t="s">
        <v>879</v>
      </c>
      <c r="E52" s="47" t="s">
        <v>880</v>
      </c>
      <c r="U52" s="48">
        <v>5023</v>
      </c>
      <c r="V52" s="53" t="s">
        <v>881</v>
      </c>
      <c r="W52" s="54"/>
      <c r="X52" s="46" t="s">
        <v>875</v>
      </c>
      <c r="Y52" s="47" t="s">
        <v>882</v>
      </c>
    </row>
    <row r="53" spans="1:25" x14ac:dyDescent="0.3">
      <c r="A53" s="45">
        <v>3067</v>
      </c>
      <c r="B53" s="46" t="s">
        <v>883</v>
      </c>
      <c r="C53" s="46" t="s">
        <v>884</v>
      </c>
      <c r="D53" s="46" t="s">
        <v>885</v>
      </c>
      <c r="E53" s="47" t="s">
        <v>886</v>
      </c>
      <c r="U53" s="48">
        <v>5614</v>
      </c>
      <c r="V53" s="53" t="s">
        <v>887</v>
      </c>
      <c r="W53" s="54"/>
      <c r="X53" s="46" t="s">
        <v>875</v>
      </c>
      <c r="Y53" s="47" t="s">
        <v>888</v>
      </c>
    </row>
    <row r="54" spans="1:25" x14ac:dyDescent="0.3">
      <c r="A54" s="45">
        <v>1948</v>
      </c>
      <c r="B54" s="46" t="s">
        <v>889</v>
      </c>
      <c r="C54" s="46" t="s">
        <v>890</v>
      </c>
      <c r="D54" s="46" t="s">
        <v>891</v>
      </c>
      <c r="E54" s="47" t="s">
        <v>892</v>
      </c>
      <c r="U54" s="48">
        <v>5714</v>
      </c>
      <c r="V54" s="53" t="s">
        <v>893</v>
      </c>
      <c r="W54" s="54"/>
      <c r="X54" s="46" t="s">
        <v>894</v>
      </c>
      <c r="Y54" s="47" t="s">
        <v>895</v>
      </c>
    </row>
    <row r="55" spans="1:25" x14ac:dyDescent="0.3">
      <c r="A55" s="45">
        <v>5955</v>
      </c>
      <c r="B55" s="46" t="s">
        <v>896</v>
      </c>
      <c r="C55" s="46" t="s">
        <v>897</v>
      </c>
      <c r="D55" s="46" t="s">
        <v>898</v>
      </c>
      <c r="E55" s="47" t="s">
        <v>899</v>
      </c>
      <c r="U55" s="48">
        <v>1920</v>
      </c>
      <c r="V55" s="53" t="s">
        <v>900</v>
      </c>
      <c r="W55" s="54"/>
      <c r="X55" s="46" t="s">
        <v>901</v>
      </c>
      <c r="Y55" s="47" t="s">
        <v>902</v>
      </c>
    </row>
    <row r="56" spans="1:25" x14ac:dyDescent="0.3">
      <c r="A56" s="45">
        <v>3767</v>
      </c>
      <c r="B56" s="46" t="s">
        <v>903</v>
      </c>
      <c r="C56" s="46" t="s">
        <v>904</v>
      </c>
      <c r="D56" s="46" t="s">
        <v>905</v>
      </c>
      <c r="E56" s="47" t="s">
        <v>906</v>
      </c>
      <c r="U56" s="48">
        <v>3598</v>
      </c>
      <c r="V56" s="53" t="s">
        <v>907</v>
      </c>
      <c r="W56" s="54"/>
      <c r="X56" s="46" t="s">
        <v>901</v>
      </c>
      <c r="Y56" s="47" t="s">
        <v>908</v>
      </c>
    </row>
    <row r="57" spans="1:25" x14ac:dyDescent="0.3">
      <c r="A57" s="45">
        <v>3325</v>
      </c>
      <c r="B57" s="46" t="s">
        <v>909</v>
      </c>
      <c r="C57" s="46" t="s">
        <v>904</v>
      </c>
      <c r="D57" s="46" t="s">
        <v>905</v>
      </c>
      <c r="E57" s="47" t="s">
        <v>910</v>
      </c>
      <c r="U57" s="48">
        <v>4962</v>
      </c>
      <c r="V57" s="53" t="s">
        <v>911</v>
      </c>
      <c r="W57" s="54"/>
      <c r="X57" s="46" t="s">
        <v>912</v>
      </c>
      <c r="Y57" s="47" t="s">
        <v>913</v>
      </c>
    </row>
    <row r="58" spans="1:25" x14ac:dyDescent="0.3">
      <c r="A58" s="45">
        <v>5163</v>
      </c>
      <c r="B58" s="46" t="s">
        <v>914</v>
      </c>
      <c r="C58" s="46" t="s">
        <v>904</v>
      </c>
      <c r="D58" s="46" t="s">
        <v>905</v>
      </c>
      <c r="E58" s="47" t="s">
        <v>915</v>
      </c>
      <c r="U58" s="48">
        <v>156</v>
      </c>
      <c r="V58" s="53" t="s">
        <v>916</v>
      </c>
      <c r="W58" s="54"/>
      <c r="X58" s="46" t="s">
        <v>917</v>
      </c>
      <c r="Y58" s="47" t="s">
        <v>918</v>
      </c>
    </row>
    <row r="59" spans="1:25" x14ac:dyDescent="0.3">
      <c r="A59" s="45">
        <v>2313</v>
      </c>
      <c r="B59" s="46" t="s">
        <v>919</v>
      </c>
      <c r="C59" s="46" t="s">
        <v>904</v>
      </c>
      <c r="D59" s="46" t="s">
        <v>905</v>
      </c>
      <c r="E59" s="47" t="s">
        <v>920</v>
      </c>
      <c r="U59" s="48">
        <v>373</v>
      </c>
      <c r="V59" s="53" t="s">
        <v>921</v>
      </c>
      <c r="W59" s="54"/>
      <c r="X59" s="46" t="s">
        <v>922</v>
      </c>
      <c r="Y59" s="47" t="s">
        <v>923</v>
      </c>
    </row>
    <row r="60" spans="1:25" x14ac:dyDescent="0.3">
      <c r="A60" s="45">
        <v>1282</v>
      </c>
      <c r="B60" s="46" t="s">
        <v>924</v>
      </c>
      <c r="C60" s="46" t="s">
        <v>904</v>
      </c>
      <c r="D60" s="46" t="s">
        <v>905</v>
      </c>
      <c r="E60" s="47" t="s">
        <v>925</v>
      </c>
      <c r="U60" s="48">
        <v>1060</v>
      </c>
      <c r="V60" s="53" t="s">
        <v>926</v>
      </c>
      <c r="W60" s="54"/>
      <c r="X60" s="46" t="s">
        <v>922</v>
      </c>
      <c r="Y60" s="47" t="s">
        <v>927</v>
      </c>
    </row>
    <row r="61" spans="1:25" x14ac:dyDescent="0.3">
      <c r="A61" s="45">
        <v>5851</v>
      </c>
      <c r="B61" s="46" t="s">
        <v>928</v>
      </c>
      <c r="C61" s="46" t="s">
        <v>904</v>
      </c>
      <c r="D61" s="46" t="s">
        <v>905</v>
      </c>
      <c r="E61" s="47" t="s">
        <v>929</v>
      </c>
      <c r="U61" s="48">
        <v>3158</v>
      </c>
      <c r="V61" s="53" t="s">
        <v>930</v>
      </c>
      <c r="W61" s="54"/>
      <c r="X61" s="46" t="s">
        <v>931</v>
      </c>
      <c r="Y61" s="47" t="s">
        <v>932</v>
      </c>
    </row>
    <row r="62" spans="1:25" x14ac:dyDescent="0.3">
      <c r="A62" s="45">
        <v>5139</v>
      </c>
      <c r="B62" s="46" t="s">
        <v>933</v>
      </c>
      <c r="C62" s="46" t="s">
        <v>904</v>
      </c>
      <c r="D62" s="46" t="s">
        <v>905</v>
      </c>
      <c r="E62" s="47" t="s">
        <v>934</v>
      </c>
      <c r="U62" s="48">
        <v>1679</v>
      </c>
      <c r="V62" s="53" t="s">
        <v>935</v>
      </c>
      <c r="W62" s="54"/>
      <c r="X62" s="46"/>
      <c r="Y62" s="47" t="s">
        <v>936</v>
      </c>
    </row>
    <row r="63" spans="1:25" x14ac:dyDescent="0.3">
      <c r="A63" s="45">
        <v>3119</v>
      </c>
      <c r="B63" s="46" t="s">
        <v>937</v>
      </c>
      <c r="C63" s="46" t="s">
        <v>904</v>
      </c>
      <c r="D63" s="46" t="s">
        <v>905</v>
      </c>
      <c r="E63" s="47" t="s">
        <v>938</v>
      </c>
      <c r="U63" s="48">
        <v>1922</v>
      </c>
      <c r="V63" s="53" t="s">
        <v>939</v>
      </c>
      <c r="W63" s="54"/>
      <c r="X63" s="46"/>
      <c r="Y63" s="47" t="s">
        <v>940</v>
      </c>
    </row>
    <row r="64" spans="1:25" x14ac:dyDescent="0.3">
      <c r="A64" s="45">
        <v>4696</v>
      </c>
      <c r="B64" s="46" t="s">
        <v>941</v>
      </c>
      <c r="C64" s="46" t="s">
        <v>904</v>
      </c>
      <c r="D64" s="46" t="s">
        <v>905</v>
      </c>
      <c r="E64" s="47" t="s">
        <v>942</v>
      </c>
      <c r="U64" s="48">
        <v>3714</v>
      </c>
      <c r="V64" s="53" t="s">
        <v>943</v>
      </c>
      <c r="W64" s="54"/>
      <c r="X64" s="46"/>
      <c r="Y64" s="47" t="s">
        <v>944</v>
      </c>
    </row>
    <row r="65" spans="1:25" x14ac:dyDescent="0.3">
      <c r="A65" s="45">
        <v>4695</v>
      </c>
      <c r="B65" s="46" t="s">
        <v>945</v>
      </c>
      <c r="C65" s="46" t="s">
        <v>904</v>
      </c>
      <c r="D65" s="46" t="s">
        <v>905</v>
      </c>
      <c r="E65" s="47" t="s">
        <v>946</v>
      </c>
      <c r="U65" s="48">
        <v>4128</v>
      </c>
      <c r="V65" s="53" t="s">
        <v>947</v>
      </c>
      <c r="W65" s="54"/>
      <c r="X65" s="46"/>
      <c r="Y65" s="47" t="s">
        <v>948</v>
      </c>
    </row>
    <row r="66" spans="1:25" x14ac:dyDescent="0.3">
      <c r="A66" s="45">
        <v>4467</v>
      </c>
      <c r="B66" s="46" t="s">
        <v>949</v>
      </c>
      <c r="C66" s="46" t="s">
        <v>904</v>
      </c>
      <c r="D66" s="46" t="s">
        <v>905</v>
      </c>
      <c r="E66" s="47" t="s">
        <v>950</v>
      </c>
      <c r="U66" s="48">
        <v>4465</v>
      </c>
      <c r="V66" s="53" t="s">
        <v>951</v>
      </c>
      <c r="W66" s="54"/>
      <c r="X66" s="46"/>
      <c r="Y66" s="47" t="s">
        <v>952</v>
      </c>
    </row>
    <row r="67" spans="1:25" x14ac:dyDescent="0.3">
      <c r="A67" s="45">
        <v>5226</v>
      </c>
      <c r="B67" s="46" t="s">
        <v>953</v>
      </c>
      <c r="C67" s="46"/>
      <c r="D67" s="46" t="s">
        <v>954</v>
      </c>
      <c r="E67" s="47" t="s">
        <v>955</v>
      </c>
      <c r="U67" s="48">
        <v>5018</v>
      </c>
      <c r="V67" s="53" t="s">
        <v>956</v>
      </c>
      <c r="W67" s="54"/>
      <c r="X67" s="46"/>
      <c r="Y67" s="47" t="s">
        <v>957</v>
      </c>
    </row>
    <row r="68" spans="1:25" x14ac:dyDescent="0.3">
      <c r="A68" s="45">
        <v>1483</v>
      </c>
      <c r="B68" s="46" t="s">
        <v>958</v>
      </c>
      <c r="C68" s="46"/>
      <c r="D68" s="46" t="s">
        <v>959</v>
      </c>
      <c r="E68" s="47" t="s">
        <v>960</v>
      </c>
      <c r="P68" s="48"/>
      <c r="Q68" s="49"/>
      <c r="R68" s="46"/>
      <c r="S68" s="46"/>
      <c r="T68" s="47"/>
      <c r="U68" s="48">
        <v>5906</v>
      </c>
      <c r="V68" s="53" t="s">
        <v>961</v>
      </c>
      <c r="W68" s="54"/>
      <c r="X68" s="46"/>
      <c r="Y68" s="47" t="s">
        <v>962</v>
      </c>
    </row>
    <row r="69" spans="1:25" x14ac:dyDescent="0.3">
      <c r="A69" s="45">
        <v>3062</v>
      </c>
      <c r="B69" s="46" t="s">
        <v>963</v>
      </c>
      <c r="C69" s="46"/>
      <c r="D69" s="46" t="s">
        <v>964</v>
      </c>
      <c r="E69" s="47" t="s">
        <v>965</v>
      </c>
      <c r="P69" s="48"/>
      <c r="Q69" s="49"/>
      <c r="R69" s="46"/>
      <c r="S69" s="46"/>
      <c r="T69" s="47"/>
    </row>
    <row r="70" spans="1:25" x14ac:dyDescent="0.3">
      <c r="A70" s="45">
        <v>5676</v>
      </c>
      <c r="B70" s="46" t="s">
        <v>966</v>
      </c>
      <c r="C70" s="46"/>
      <c r="D70" s="46" t="s">
        <v>967</v>
      </c>
      <c r="E70" s="47" t="s">
        <v>968</v>
      </c>
      <c r="P70" s="48"/>
      <c r="Q70" s="49"/>
      <c r="R70" s="46"/>
      <c r="S70" s="46"/>
      <c r="T70" s="47"/>
    </row>
    <row r="71" spans="1:25" x14ac:dyDescent="0.3">
      <c r="A71" s="45">
        <v>5678</v>
      </c>
      <c r="B71" s="46" t="s">
        <v>969</v>
      </c>
      <c r="C71" s="46"/>
      <c r="D71" s="46" t="s">
        <v>967</v>
      </c>
      <c r="E71" s="47" t="s">
        <v>970</v>
      </c>
      <c r="P71" s="48"/>
      <c r="Q71" s="49"/>
      <c r="R71" s="46"/>
      <c r="S71" s="46"/>
      <c r="T71" s="47"/>
    </row>
    <row r="72" spans="1:25" x14ac:dyDescent="0.3">
      <c r="A72" s="45">
        <v>1484</v>
      </c>
      <c r="B72" s="46" t="s">
        <v>971</v>
      </c>
      <c r="C72" s="46"/>
      <c r="D72" s="46" t="s">
        <v>967</v>
      </c>
      <c r="E72" s="47" t="s">
        <v>972</v>
      </c>
      <c r="P72" s="48"/>
      <c r="Q72" s="49"/>
      <c r="R72" s="46"/>
      <c r="S72" s="46"/>
      <c r="T72" s="47"/>
    </row>
    <row r="73" spans="1:25" x14ac:dyDescent="0.3">
      <c r="A73" s="45">
        <v>5195</v>
      </c>
      <c r="B73" s="46" t="s">
        <v>973</v>
      </c>
      <c r="C73" s="46"/>
      <c r="D73" s="46" t="s">
        <v>974</v>
      </c>
      <c r="E73" s="47" t="s">
        <v>975</v>
      </c>
      <c r="P73" s="48"/>
      <c r="Q73" s="49"/>
      <c r="R73" s="46"/>
      <c r="S73" s="46"/>
      <c r="T73" s="47"/>
    </row>
    <row r="74" spans="1:25" x14ac:dyDescent="0.3">
      <c r="A74" s="45">
        <v>5636</v>
      </c>
      <c r="B74" s="46" t="s">
        <v>976</v>
      </c>
      <c r="C74" s="46"/>
      <c r="D74" s="46" t="s">
        <v>977</v>
      </c>
      <c r="E74" s="47" t="s">
        <v>978</v>
      </c>
      <c r="P74" s="48"/>
      <c r="Q74" s="49"/>
      <c r="R74" s="46"/>
      <c r="S74" s="46"/>
      <c r="T74" s="47"/>
    </row>
    <row r="75" spans="1:25" x14ac:dyDescent="0.3">
      <c r="A75" s="45">
        <v>5753</v>
      </c>
      <c r="B75" s="46" t="s">
        <v>979</v>
      </c>
      <c r="C75" s="46"/>
      <c r="D75" s="46"/>
      <c r="E75" s="47" t="s">
        <v>980</v>
      </c>
      <c r="P75" s="48"/>
      <c r="Q75" s="49"/>
      <c r="R75" s="46"/>
      <c r="S75" s="46"/>
      <c r="T75" s="47"/>
    </row>
    <row r="76" spans="1:25" x14ac:dyDescent="0.3">
      <c r="A76" s="45">
        <v>541</v>
      </c>
      <c r="B76" s="46" t="s">
        <v>981</v>
      </c>
      <c r="C76" s="46"/>
      <c r="D76" s="46"/>
      <c r="E76" s="47" t="s">
        <v>982</v>
      </c>
      <c r="P76" s="48"/>
      <c r="Q76" s="49"/>
      <c r="R76" s="46"/>
      <c r="S76" s="46"/>
      <c r="T76" s="47"/>
    </row>
    <row r="77" spans="1:25" x14ac:dyDescent="0.3">
      <c r="A77" s="45">
        <v>3696</v>
      </c>
      <c r="B77" s="46" t="s">
        <v>983</v>
      </c>
      <c r="C77" s="46"/>
      <c r="D77" s="46"/>
      <c r="E77" s="47" t="s">
        <v>984</v>
      </c>
      <c r="P77" s="48"/>
      <c r="Q77" s="49"/>
      <c r="R77" s="46"/>
      <c r="S77" s="46"/>
      <c r="T77" s="47"/>
    </row>
    <row r="78" spans="1:25" x14ac:dyDescent="0.3">
      <c r="A78" s="45">
        <v>3097</v>
      </c>
      <c r="B78" s="46" t="s">
        <v>985</v>
      </c>
      <c r="C78" s="46"/>
      <c r="D78" s="46"/>
      <c r="E78" s="47" t="s">
        <v>986</v>
      </c>
      <c r="P78" s="48"/>
      <c r="Q78" s="49"/>
      <c r="R78" s="46"/>
      <c r="S78" s="46"/>
      <c r="T78" s="47"/>
    </row>
    <row r="79" spans="1:25" x14ac:dyDescent="0.3">
      <c r="A79" s="45">
        <v>4288</v>
      </c>
      <c r="B79" s="46" t="s">
        <v>987</v>
      </c>
      <c r="C79" s="46"/>
      <c r="D79" s="46"/>
      <c r="E79" s="47" t="s">
        <v>988</v>
      </c>
      <c r="P79" s="48"/>
      <c r="Q79" s="49"/>
      <c r="R79" s="46"/>
      <c r="S79" s="46"/>
      <c r="T79" s="47"/>
    </row>
    <row r="80" spans="1:25" x14ac:dyDescent="0.3">
      <c r="A80" s="45">
        <v>2148</v>
      </c>
      <c r="B80" s="46" t="s">
        <v>989</v>
      </c>
      <c r="C80" s="46"/>
      <c r="D80" s="46"/>
      <c r="E80" s="47" t="s">
        <v>990</v>
      </c>
      <c r="P80" s="48"/>
      <c r="Q80" s="49"/>
      <c r="R80" s="46"/>
      <c r="S80" s="46"/>
      <c r="T80" s="47"/>
      <c r="U80" s="48"/>
      <c r="V80" s="53"/>
      <c r="W80" s="54"/>
      <c r="X80" s="46"/>
      <c r="Y80" s="47"/>
    </row>
    <row r="81" spans="1:25" x14ac:dyDescent="0.3">
      <c r="A81" s="45">
        <v>404</v>
      </c>
      <c r="B81" s="46" t="s">
        <v>991</v>
      </c>
      <c r="C81" s="46"/>
      <c r="D81" s="46"/>
      <c r="E81" s="47" t="s">
        <v>992</v>
      </c>
      <c r="P81" s="48"/>
      <c r="Q81" s="49"/>
      <c r="R81" s="46"/>
      <c r="S81" s="46"/>
      <c r="T81" s="47"/>
      <c r="U81" s="48"/>
      <c r="V81" s="53"/>
      <c r="W81" s="54"/>
      <c r="X81" s="46"/>
      <c r="Y81" s="47"/>
    </row>
    <row r="82" spans="1:25" x14ac:dyDescent="0.3">
      <c r="A82" s="45">
        <v>5492</v>
      </c>
      <c r="B82" s="46" t="s">
        <v>993</v>
      </c>
      <c r="C82" s="46"/>
      <c r="D82" s="46"/>
      <c r="E82" s="47" t="s">
        <v>994</v>
      </c>
      <c r="P82" s="48"/>
      <c r="Q82" s="49"/>
      <c r="R82" s="46"/>
      <c r="S82" s="46"/>
      <c r="T82" s="47"/>
      <c r="U82" s="48"/>
      <c r="V82" s="53"/>
      <c r="W82" s="54"/>
      <c r="X82" s="46"/>
      <c r="Y82" s="47"/>
    </row>
    <row r="83" spans="1:25" x14ac:dyDescent="0.3">
      <c r="A83" s="45">
        <v>4585</v>
      </c>
      <c r="B83" s="46" t="s">
        <v>995</v>
      </c>
      <c r="C83" s="46"/>
      <c r="D83" s="46"/>
      <c r="E83" s="47" t="s">
        <v>996</v>
      </c>
      <c r="P83" s="48"/>
      <c r="Q83" s="49"/>
      <c r="R83" s="46"/>
      <c r="S83" s="46"/>
      <c r="T83" s="47"/>
      <c r="U83" s="48"/>
      <c r="V83" s="53"/>
      <c r="W83" s="54"/>
      <c r="X83" s="46"/>
      <c r="Y83" s="47"/>
    </row>
    <row r="84" spans="1:25" x14ac:dyDescent="0.3">
      <c r="A84" s="45">
        <v>677</v>
      </c>
      <c r="B84" s="46" t="s">
        <v>997</v>
      </c>
      <c r="C84" s="46"/>
      <c r="D84" s="46"/>
      <c r="E84" s="47" t="s">
        <v>998</v>
      </c>
      <c r="P84" s="48"/>
      <c r="Q84" s="49"/>
      <c r="R84" s="46"/>
      <c r="S84" s="46"/>
      <c r="T84" s="47"/>
      <c r="U84" s="48"/>
      <c r="V84" s="53"/>
      <c r="W84" s="54"/>
      <c r="X84" s="46"/>
      <c r="Y84" s="47"/>
    </row>
    <row r="85" spans="1:25" x14ac:dyDescent="0.3">
      <c r="A85" s="45">
        <v>5319</v>
      </c>
      <c r="B85" s="46" t="s">
        <v>999</v>
      </c>
      <c r="C85" s="46"/>
      <c r="D85" s="46"/>
      <c r="E85" s="47" t="s">
        <v>1000</v>
      </c>
      <c r="P85" s="48"/>
      <c r="Q85" s="49"/>
      <c r="R85" s="46"/>
      <c r="S85" s="46"/>
      <c r="T85" s="47"/>
      <c r="U85" s="48"/>
      <c r="V85" s="53"/>
      <c r="W85" s="54"/>
      <c r="X85" s="46"/>
      <c r="Y85" s="47"/>
    </row>
    <row r="86" spans="1:25" x14ac:dyDescent="0.3">
      <c r="A86" s="45">
        <v>3202</v>
      </c>
      <c r="B86" s="46" t="s">
        <v>1001</v>
      </c>
      <c r="C86" s="46"/>
      <c r="D86" s="46"/>
      <c r="E86" s="47" t="s">
        <v>1002</v>
      </c>
      <c r="P86" s="48"/>
      <c r="Q86" s="49"/>
      <c r="R86" s="46"/>
      <c r="S86" s="46"/>
      <c r="T86" s="47"/>
      <c r="U86" s="48"/>
      <c r="V86" s="53"/>
      <c r="W86" s="54"/>
      <c r="X86" s="46"/>
      <c r="Y86" s="47"/>
    </row>
    <row r="87" spans="1:25" x14ac:dyDescent="0.3">
      <c r="A87" s="45">
        <v>2866</v>
      </c>
      <c r="B87" s="46" t="s">
        <v>1003</v>
      </c>
      <c r="C87" s="46"/>
      <c r="D87" s="46"/>
      <c r="E87" s="47" t="s">
        <v>1004</v>
      </c>
      <c r="U87" s="48"/>
      <c r="V87" s="53"/>
      <c r="W87" s="54"/>
      <c r="X87" s="46"/>
      <c r="Y87" s="47"/>
    </row>
    <row r="88" spans="1:25" x14ac:dyDescent="0.3">
      <c r="A88" s="45">
        <v>3862</v>
      </c>
      <c r="B88" s="46" t="s">
        <v>1005</v>
      </c>
      <c r="C88" s="46"/>
      <c r="D88" s="46"/>
      <c r="E88" s="47" t="s">
        <v>1006</v>
      </c>
      <c r="P88" s="48"/>
      <c r="Q88" s="49"/>
      <c r="R88" s="46"/>
      <c r="S88" s="46"/>
      <c r="T88" s="47"/>
      <c r="U88" s="48"/>
      <c r="V88" s="53"/>
      <c r="W88" s="54"/>
      <c r="X88" s="46"/>
      <c r="Y88" s="47"/>
    </row>
    <row r="89" spans="1:25" x14ac:dyDescent="0.3">
      <c r="A89" s="45">
        <v>1683</v>
      </c>
      <c r="B89" s="46" t="s">
        <v>1007</v>
      </c>
      <c r="C89" s="46"/>
      <c r="D89" s="46"/>
      <c r="E89" s="47" t="s">
        <v>1008</v>
      </c>
      <c r="P89" s="48"/>
      <c r="Q89" s="49"/>
      <c r="R89" s="46"/>
      <c r="S89" s="46"/>
      <c r="T89" s="47"/>
      <c r="U89" s="48"/>
      <c r="V89" s="53"/>
      <c r="W89" s="54"/>
      <c r="X89" s="46"/>
      <c r="Y89" s="47"/>
    </row>
    <row r="90" spans="1:25" x14ac:dyDescent="0.3">
      <c r="A90" s="45">
        <v>5493</v>
      </c>
      <c r="B90" s="46" t="s">
        <v>1009</v>
      </c>
      <c r="C90" s="46"/>
      <c r="D90" s="46"/>
      <c r="E90" s="47" t="s">
        <v>1010</v>
      </c>
      <c r="P90" s="48"/>
      <c r="Q90" s="49"/>
      <c r="R90" s="46"/>
      <c r="S90" s="46"/>
      <c r="T90" s="47"/>
      <c r="U90" s="48"/>
      <c r="V90" s="53"/>
      <c r="W90" s="54"/>
      <c r="X90" s="46"/>
      <c r="Y90" s="47"/>
    </row>
    <row r="91" spans="1:25" x14ac:dyDescent="0.3">
      <c r="A91" s="45">
        <v>1512</v>
      </c>
      <c r="B91" s="46" t="s">
        <v>1011</v>
      </c>
      <c r="C91" s="46"/>
      <c r="D91" s="46"/>
      <c r="E91" s="47" t="s">
        <v>1012</v>
      </c>
      <c r="P91" s="48"/>
      <c r="Q91" s="49"/>
      <c r="R91" s="46"/>
      <c r="S91" s="46"/>
      <c r="T91" s="47"/>
      <c r="U91" s="48"/>
      <c r="V91" s="53"/>
      <c r="W91" s="54"/>
      <c r="X91" s="46"/>
      <c r="Y91" s="47"/>
    </row>
    <row r="92" spans="1:25" x14ac:dyDescent="0.3">
      <c r="A92" s="45">
        <v>4575</v>
      </c>
      <c r="B92" s="46" t="s">
        <v>1013</v>
      </c>
      <c r="C92" s="46"/>
      <c r="D92" s="46"/>
      <c r="E92" s="47" t="s">
        <v>1014</v>
      </c>
      <c r="P92" s="48"/>
      <c r="Q92" s="49"/>
      <c r="R92" s="46"/>
      <c r="S92" s="46"/>
      <c r="T92" s="47"/>
      <c r="U92" s="48"/>
      <c r="V92" s="53"/>
      <c r="W92" s="54"/>
      <c r="X92" s="46"/>
      <c r="Y92" s="47"/>
    </row>
    <row r="93" spans="1:25" x14ac:dyDescent="0.3">
      <c r="A93" s="45">
        <v>4221</v>
      </c>
      <c r="B93" s="46" t="s">
        <v>1015</v>
      </c>
      <c r="C93" s="46"/>
      <c r="D93" s="46"/>
      <c r="E93" s="47" t="s">
        <v>1016</v>
      </c>
      <c r="P93" s="48"/>
      <c r="Q93" s="49"/>
      <c r="R93" s="46"/>
      <c r="S93" s="46"/>
      <c r="T93" s="47"/>
      <c r="U93" s="48"/>
      <c r="V93" s="53"/>
      <c r="W93" s="54"/>
      <c r="X93" s="46"/>
      <c r="Y93" s="47"/>
    </row>
    <row r="94" spans="1:25" x14ac:dyDescent="0.3">
      <c r="A94" s="45">
        <v>3782</v>
      </c>
      <c r="B94" s="46" t="s">
        <v>1017</v>
      </c>
      <c r="C94" s="46"/>
      <c r="D94" s="46"/>
      <c r="E94" s="47" t="s">
        <v>1018</v>
      </c>
      <c r="P94" s="48"/>
      <c r="Q94" s="49"/>
      <c r="R94" s="46"/>
      <c r="S94" s="46"/>
      <c r="T94" s="47"/>
      <c r="U94" s="48"/>
      <c r="V94" s="53"/>
      <c r="W94" s="54"/>
      <c r="X94" s="46"/>
      <c r="Y94" s="47"/>
    </row>
    <row r="95" spans="1:25" x14ac:dyDescent="0.3">
      <c r="A95" s="45">
        <v>5618</v>
      </c>
      <c r="B95" s="46" t="s">
        <v>1019</v>
      </c>
      <c r="C95" s="46"/>
      <c r="D95" s="46"/>
      <c r="E95" s="47" t="s">
        <v>1020</v>
      </c>
      <c r="P95" s="48"/>
      <c r="Q95" s="49"/>
      <c r="R95" s="46"/>
      <c r="S95" s="46"/>
      <c r="T95" s="47"/>
      <c r="U95" s="48"/>
      <c r="V95" s="53"/>
      <c r="W95" s="54"/>
      <c r="X95" s="46"/>
      <c r="Y95" s="47"/>
    </row>
    <row r="96" spans="1:25" x14ac:dyDescent="0.3">
      <c r="A96" s="45">
        <v>2231</v>
      </c>
      <c r="B96" s="46" t="s">
        <v>1021</v>
      </c>
      <c r="C96" s="46"/>
      <c r="D96" s="46"/>
      <c r="E96" s="47" t="s">
        <v>1022</v>
      </c>
      <c r="P96" s="48"/>
      <c r="Q96" s="49"/>
      <c r="R96" s="46"/>
      <c r="S96" s="46"/>
      <c r="T96" s="47"/>
      <c r="U96" s="48"/>
      <c r="V96" s="53"/>
      <c r="W96" s="54"/>
      <c r="X96" s="46"/>
      <c r="Y96" s="47"/>
    </row>
    <row r="97" spans="1:25" x14ac:dyDescent="0.3">
      <c r="A97" s="45">
        <v>4976</v>
      </c>
      <c r="B97" s="46" t="s">
        <v>1023</v>
      </c>
      <c r="C97" s="46"/>
      <c r="D97" s="46"/>
      <c r="E97" s="47" t="s">
        <v>1024</v>
      </c>
      <c r="P97" s="48"/>
      <c r="Q97" s="49"/>
      <c r="R97" s="46"/>
      <c r="S97" s="46"/>
      <c r="T97" s="47"/>
      <c r="U97" s="48"/>
      <c r="V97" s="53"/>
      <c r="W97" s="54"/>
      <c r="X97" s="46"/>
      <c r="Y97" s="47"/>
    </row>
    <row r="98" spans="1:25" x14ac:dyDescent="0.3">
      <c r="A98" s="45">
        <v>1125</v>
      </c>
      <c r="B98" s="46" t="s">
        <v>1025</v>
      </c>
      <c r="C98" s="46"/>
      <c r="D98" s="46"/>
      <c r="E98" s="47" t="s">
        <v>1026</v>
      </c>
      <c r="P98" s="48"/>
      <c r="Q98" s="49"/>
      <c r="R98" s="46"/>
      <c r="S98" s="46"/>
      <c r="T98" s="47"/>
      <c r="U98" s="48"/>
      <c r="V98" s="53"/>
      <c r="W98" s="54"/>
      <c r="X98" s="46"/>
      <c r="Y98" s="47"/>
    </row>
    <row r="99" spans="1:25" x14ac:dyDescent="0.3">
      <c r="A99" s="45">
        <v>2041</v>
      </c>
      <c r="B99" s="46" t="s">
        <v>1027</v>
      </c>
      <c r="C99" s="46"/>
      <c r="D99" s="46"/>
      <c r="E99" s="47" t="s">
        <v>1028</v>
      </c>
      <c r="P99" s="48"/>
      <c r="Q99" s="49"/>
      <c r="R99" s="46"/>
      <c r="S99" s="46"/>
      <c r="T99" s="47"/>
      <c r="U99" s="48"/>
      <c r="V99" s="53"/>
      <c r="W99" s="54"/>
      <c r="X99" s="46"/>
      <c r="Y99" s="47"/>
    </row>
    <row r="100" spans="1:25" x14ac:dyDescent="0.3">
      <c r="A100" s="45">
        <v>2324</v>
      </c>
      <c r="B100" s="46" t="s">
        <v>1029</v>
      </c>
      <c r="C100" s="46"/>
      <c r="D100" s="46"/>
      <c r="E100" s="47" t="s">
        <v>1030</v>
      </c>
      <c r="P100" s="48"/>
      <c r="Q100" s="49"/>
      <c r="R100" s="46"/>
      <c r="S100" s="46"/>
      <c r="T100" s="47"/>
      <c r="U100" s="48"/>
      <c r="V100" s="53"/>
      <c r="W100" s="54"/>
      <c r="X100" s="46"/>
      <c r="Y100" s="47"/>
    </row>
    <row r="101" spans="1:25" x14ac:dyDescent="0.3">
      <c r="A101" s="45">
        <v>4590</v>
      </c>
      <c r="B101" s="46" t="s">
        <v>1031</v>
      </c>
      <c r="C101" s="46"/>
      <c r="D101" s="46"/>
      <c r="E101" s="47" t="s">
        <v>1032</v>
      </c>
      <c r="P101" s="48"/>
      <c r="Q101" s="49"/>
      <c r="R101" s="46"/>
      <c r="S101" s="46"/>
      <c r="T101" s="47"/>
      <c r="U101" s="48"/>
      <c r="V101" s="53"/>
      <c r="W101" s="54"/>
      <c r="X101" s="46"/>
      <c r="Y101" s="47"/>
    </row>
    <row r="102" spans="1:25" x14ac:dyDescent="0.3">
      <c r="A102" s="45">
        <v>2242</v>
      </c>
      <c r="B102" s="46" t="s">
        <v>1033</v>
      </c>
      <c r="C102" s="46"/>
      <c r="D102" s="46"/>
      <c r="E102" s="47" t="s">
        <v>1034</v>
      </c>
      <c r="P102" s="48"/>
      <c r="Q102" s="49"/>
      <c r="R102" s="46"/>
      <c r="S102" s="46"/>
      <c r="T102" s="47"/>
      <c r="U102" s="48"/>
      <c r="V102" s="53"/>
      <c r="W102" s="54"/>
      <c r="X102" s="46"/>
      <c r="Y102" s="47"/>
    </row>
    <row r="103" spans="1:25" x14ac:dyDescent="0.3">
      <c r="A103" s="45">
        <v>1612</v>
      </c>
      <c r="B103" s="46" t="s">
        <v>1035</v>
      </c>
      <c r="C103" s="46"/>
      <c r="D103" s="46"/>
      <c r="E103" s="47" t="s">
        <v>1036</v>
      </c>
      <c r="P103" s="48"/>
      <c r="Q103" s="49"/>
      <c r="R103" s="46"/>
      <c r="S103" s="46"/>
      <c r="T103" s="47"/>
      <c r="U103" s="48"/>
      <c r="V103" s="53"/>
      <c r="W103" s="54"/>
      <c r="X103" s="46"/>
      <c r="Y103" s="47"/>
    </row>
    <row r="104" spans="1:25" x14ac:dyDescent="0.3">
      <c r="A104" s="45">
        <v>5185</v>
      </c>
      <c r="B104" s="46" t="s">
        <v>1037</v>
      </c>
      <c r="C104" s="46"/>
      <c r="D104" s="46"/>
      <c r="E104" s="47" t="s">
        <v>1038</v>
      </c>
      <c r="P104" s="48"/>
      <c r="Q104" s="49"/>
      <c r="R104" s="46"/>
      <c r="S104" s="46"/>
      <c r="T104" s="47"/>
      <c r="U104" s="48"/>
      <c r="V104" s="53"/>
      <c r="W104" s="54"/>
      <c r="X104" s="46"/>
      <c r="Y104" s="47"/>
    </row>
    <row r="105" spans="1:25" x14ac:dyDescent="0.3">
      <c r="A105" s="45">
        <v>3311</v>
      </c>
      <c r="B105" s="46" t="s">
        <v>1039</v>
      </c>
      <c r="C105" s="46"/>
      <c r="D105" s="46"/>
      <c r="E105" s="47" t="s">
        <v>1040</v>
      </c>
      <c r="P105" s="48"/>
      <c r="Q105" s="49"/>
      <c r="R105" s="46"/>
      <c r="S105" s="46"/>
      <c r="T105" s="47"/>
      <c r="U105" s="48"/>
      <c r="V105" s="53"/>
      <c r="W105" s="54"/>
      <c r="X105" s="46"/>
      <c r="Y105" s="47"/>
    </row>
    <row r="106" spans="1:25" x14ac:dyDescent="0.3">
      <c r="A106" s="45">
        <v>3312</v>
      </c>
      <c r="B106" s="46" t="s">
        <v>1041</v>
      </c>
      <c r="C106" s="46"/>
      <c r="D106" s="46"/>
      <c r="E106" s="47" t="s">
        <v>1042</v>
      </c>
      <c r="P106" s="48"/>
      <c r="Q106" s="49"/>
      <c r="R106" s="46"/>
      <c r="S106" s="46"/>
      <c r="T106" s="47"/>
      <c r="U106" s="48"/>
      <c r="V106" s="53"/>
      <c r="W106" s="54"/>
      <c r="X106" s="46"/>
      <c r="Y106" s="47"/>
    </row>
    <row r="107" spans="1:25" x14ac:dyDescent="0.3">
      <c r="A107" s="45">
        <v>1840</v>
      </c>
      <c r="B107" s="46" t="s">
        <v>1043</v>
      </c>
      <c r="C107" s="46"/>
      <c r="D107" s="46"/>
      <c r="E107" s="47" t="s">
        <v>1044</v>
      </c>
      <c r="P107" s="48"/>
      <c r="Q107" s="49"/>
      <c r="R107" s="46"/>
      <c r="S107" s="46"/>
      <c r="T107" s="47"/>
      <c r="U107" s="48"/>
      <c r="V107" s="53"/>
      <c r="W107" s="54"/>
      <c r="X107" s="46"/>
      <c r="Y107" s="47"/>
    </row>
    <row r="108" spans="1:25" x14ac:dyDescent="0.3">
      <c r="A108" s="45">
        <v>2884</v>
      </c>
      <c r="B108" s="46" t="s">
        <v>1045</v>
      </c>
      <c r="C108" s="46"/>
      <c r="D108" s="46"/>
      <c r="E108" s="47" t="s">
        <v>1046</v>
      </c>
      <c r="P108" s="48"/>
      <c r="Q108" s="49"/>
      <c r="R108" s="46"/>
      <c r="S108" s="46"/>
      <c r="T108" s="47"/>
      <c r="U108" s="48"/>
      <c r="V108" s="53"/>
      <c r="W108" s="54"/>
      <c r="X108" s="46"/>
      <c r="Y108" s="47"/>
    </row>
    <row r="109" spans="1:25" x14ac:dyDescent="0.3">
      <c r="A109" s="45">
        <v>4226</v>
      </c>
      <c r="B109" s="46" t="s">
        <v>1047</v>
      </c>
      <c r="C109" s="46"/>
      <c r="D109" s="46"/>
      <c r="E109" s="47" t="s">
        <v>1048</v>
      </c>
      <c r="P109" s="48"/>
      <c r="Q109" s="49"/>
      <c r="R109" s="46"/>
      <c r="S109" s="46"/>
      <c r="T109" s="47"/>
      <c r="U109" s="48"/>
      <c r="V109" s="53"/>
      <c r="W109" s="54"/>
      <c r="X109" s="46"/>
      <c r="Y109" s="47"/>
    </row>
    <row r="110" spans="1:25" x14ac:dyDescent="0.3">
      <c r="A110" s="45">
        <v>2752</v>
      </c>
      <c r="B110" s="46" t="s">
        <v>1049</v>
      </c>
      <c r="C110" s="46"/>
      <c r="D110" s="46"/>
      <c r="E110" s="47" t="s">
        <v>1050</v>
      </c>
      <c r="P110" s="48"/>
      <c r="Q110" s="49"/>
      <c r="R110" s="46"/>
      <c r="S110" s="46"/>
      <c r="T110" s="47"/>
      <c r="U110" s="48"/>
      <c r="V110" s="53"/>
      <c r="W110" s="54"/>
      <c r="X110" s="46"/>
      <c r="Y110" s="47"/>
    </row>
    <row r="111" spans="1:25" x14ac:dyDescent="0.3">
      <c r="A111" s="45">
        <v>824</v>
      </c>
      <c r="B111" s="46" t="s">
        <v>1051</v>
      </c>
      <c r="C111" s="46"/>
      <c r="D111" s="46"/>
      <c r="E111" s="47" t="s">
        <v>1052</v>
      </c>
      <c r="P111" s="48"/>
      <c r="Q111" s="49"/>
      <c r="R111" s="46"/>
      <c r="S111" s="46"/>
      <c r="T111" s="47"/>
      <c r="U111" s="48"/>
      <c r="V111" s="53"/>
      <c r="W111" s="54"/>
      <c r="X111" s="46"/>
      <c r="Y111" s="47"/>
    </row>
    <row r="112" spans="1:25" x14ac:dyDescent="0.3">
      <c r="A112" s="45">
        <v>3652</v>
      </c>
      <c r="B112" s="46" t="s">
        <v>1053</v>
      </c>
      <c r="C112" s="46"/>
      <c r="D112" s="46"/>
      <c r="E112" s="47" t="s">
        <v>1054</v>
      </c>
      <c r="P112" s="48"/>
      <c r="Q112" s="49"/>
      <c r="R112" s="46"/>
      <c r="S112" s="46"/>
      <c r="T112" s="47"/>
      <c r="U112" s="48"/>
      <c r="V112" s="53"/>
      <c r="W112" s="54"/>
      <c r="X112" s="46"/>
      <c r="Y112" s="47"/>
    </row>
    <row r="113" spans="1:25" x14ac:dyDescent="0.3">
      <c r="A113" s="45">
        <v>4174</v>
      </c>
      <c r="B113" s="46" t="s">
        <v>1055</v>
      </c>
      <c r="C113" s="46"/>
      <c r="D113" s="46"/>
      <c r="E113" s="47" t="s">
        <v>1056</v>
      </c>
      <c r="P113" s="48"/>
      <c r="Q113" s="49"/>
      <c r="R113" s="46"/>
      <c r="S113" s="46"/>
      <c r="T113" s="47"/>
      <c r="U113" s="48"/>
      <c r="V113" s="53"/>
      <c r="W113" s="54"/>
      <c r="X113" s="46"/>
      <c r="Y113" s="47"/>
    </row>
    <row r="114" spans="1:25" x14ac:dyDescent="0.3">
      <c r="A114" s="45">
        <v>2478</v>
      </c>
      <c r="B114" s="46" t="s">
        <v>1057</v>
      </c>
      <c r="C114" s="46"/>
      <c r="D114" s="46"/>
      <c r="E114" s="47" t="s">
        <v>1058</v>
      </c>
      <c r="P114" s="48"/>
      <c r="Q114" s="49"/>
      <c r="R114" s="46"/>
      <c r="S114" s="46"/>
      <c r="T114" s="47"/>
      <c r="U114" s="48"/>
      <c r="V114" s="53"/>
      <c r="W114" s="54"/>
      <c r="X114" s="46"/>
      <c r="Y114" s="47"/>
    </row>
    <row r="115" spans="1:25" x14ac:dyDescent="0.3">
      <c r="A115" s="45">
        <v>4545</v>
      </c>
      <c r="B115" s="46" t="s">
        <v>1059</v>
      </c>
      <c r="C115" s="46"/>
      <c r="D115" s="46"/>
      <c r="E115" s="47" t="s">
        <v>1060</v>
      </c>
      <c r="P115" s="48"/>
      <c r="Q115" s="49"/>
      <c r="R115" s="46"/>
      <c r="S115" s="46"/>
      <c r="T115" s="47"/>
      <c r="U115" s="48"/>
      <c r="V115" s="53"/>
      <c r="W115" s="54"/>
      <c r="X115" s="46"/>
      <c r="Y115" s="47"/>
    </row>
    <row r="116" spans="1:25" x14ac:dyDescent="0.3">
      <c r="A116" s="45">
        <v>974</v>
      </c>
      <c r="B116" s="46" t="s">
        <v>1061</v>
      </c>
      <c r="C116" s="46"/>
      <c r="D116" s="46"/>
      <c r="E116" s="47" t="s">
        <v>1062</v>
      </c>
      <c r="P116" s="48"/>
      <c r="Q116" s="49"/>
      <c r="R116" s="46"/>
      <c r="S116" s="46"/>
      <c r="T116" s="47"/>
      <c r="U116" s="48"/>
      <c r="V116" s="53"/>
      <c r="W116" s="54"/>
      <c r="X116" s="46"/>
      <c r="Y116" s="47"/>
    </row>
    <row r="117" spans="1:25" x14ac:dyDescent="0.3">
      <c r="A117" s="45">
        <v>3663</v>
      </c>
      <c r="B117" s="46" t="s">
        <v>1063</v>
      </c>
      <c r="C117" s="46"/>
      <c r="D117" s="46"/>
      <c r="E117" s="47" t="s">
        <v>1064</v>
      </c>
      <c r="P117" s="48"/>
      <c r="Q117" s="49"/>
      <c r="R117" s="46"/>
      <c r="S117" s="46"/>
      <c r="T117" s="47"/>
      <c r="U117" s="48"/>
      <c r="V117" s="53"/>
      <c r="W117" s="54"/>
      <c r="X117" s="46"/>
      <c r="Y117" s="47"/>
    </row>
    <row r="118" spans="1:25" x14ac:dyDescent="0.3">
      <c r="A118" s="45">
        <v>2310</v>
      </c>
      <c r="B118" s="46" t="s">
        <v>1065</v>
      </c>
      <c r="C118" s="46"/>
      <c r="D118" s="46"/>
      <c r="E118" s="47" t="s">
        <v>1066</v>
      </c>
      <c r="P118" s="48"/>
      <c r="Q118" s="49"/>
      <c r="R118" s="46"/>
      <c r="S118" s="46"/>
      <c r="T118" s="47"/>
      <c r="U118" s="48"/>
      <c r="V118" s="53"/>
      <c r="W118" s="54"/>
      <c r="X118" s="46"/>
      <c r="Y118" s="47"/>
    </row>
    <row r="119" spans="1:25" x14ac:dyDescent="0.3">
      <c r="A119" s="45">
        <v>2958</v>
      </c>
      <c r="B119" s="46" t="s">
        <v>1067</v>
      </c>
      <c r="C119" s="46"/>
      <c r="D119" s="46"/>
      <c r="E119" s="47" t="s">
        <v>1068</v>
      </c>
      <c r="P119" s="48"/>
      <c r="Q119" s="49"/>
      <c r="R119" s="46"/>
      <c r="S119" s="46"/>
      <c r="T119" s="47"/>
      <c r="U119" s="48"/>
      <c r="V119" s="53"/>
      <c r="W119" s="54"/>
      <c r="X119" s="46"/>
      <c r="Y119" s="47"/>
    </row>
    <row r="120" spans="1:25" x14ac:dyDescent="0.3">
      <c r="A120" s="45">
        <v>6050</v>
      </c>
      <c r="B120" s="46" t="s">
        <v>1069</v>
      </c>
      <c r="C120" s="46"/>
      <c r="D120" s="46"/>
      <c r="E120" s="47" t="s">
        <v>1070</v>
      </c>
      <c r="P120" s="48"/>
      <c r="Q120" s="49"/>
      <c r="R120" s="46"/>
      <c r="S120" s="46"/>
      <c r="T120" s="47"/>
      <c r="U120" s="48"/>
      <c r="V120" s="53"/>
      <c r="W120" s="54"/>
      <c r="X120" s="46"/>
      <c r="Y120" s="47"/>
    </row>
    <row r="121" spans="1:25" x14ac:dyDescent="0.3">
      <c r="A121" s="45">
        <v>3261</v>
      </c>
      <c r="B121" s="46" t="s">
        <v>1071</v>
      </c>
      <c r="C121" s="46"/>
      <c r="D121" s="46"/>
      <c r="E121" s="47" t="s">
        <v>1072</v>
      </c>
      <c r="P121" s="48"/>
      <c r="Q121" s="49"/>
      <c r="R121" s="46"/>
      <c r="S121" s="46"/>
      <c r="T121" s="47"/>
      <c r="U121" s="48"/>
      <c r="V121" s="53"/>
      <c r="W121" s="54"/>
      <c r="X121" s="46"/>
      <c r="Y121" s="47"/>
    </row>
    <row r="122" spans="1:25" x14ac:dyDescent="0.3">
      <c r="A122" s="45">
        <v>3297</v>
      </c>
      <c r="B122" s="46" t="s">
        <v>1073</v>
      </c>
      <c r="C122" s="46"/>
      <c r="D122" s="46"/>
      <c r="E122" s="47" t="s">
        <v>1074</v>
      </c>
      <c r="P122" s="48"/>
      <c r="Q122" s="49"/>
      <c r="R122" s="46"/>
      <c r="S122" s="46"/>
      <c r="T122" s="47"/>
      <c r="U122" s="48"/>
      <c r="V122" s="53"/>
      <c r="W122" s="54"/>
      <c r="X122" s="46"/>
      <c r="Y122" s="47"/>
    </row>
    <row r="123" spans="1:25" x14ac:dyDescent="0.3">
      <c r="A123" s="45">
        <v>1417</v>
      </c>
      <c r="B123" s="46" t="s">
        <v>1075</v>
      </c>
      <c r="C123" s="46"/>
      <c r="D123" s="46"/>
      <c r="E123" s="47" t="s">
        <v>1076</v>
      </c>
      <c r="P123" s="48"/>
      <c r="Q123" s="49"/>
      <c r="R123" s="46"/>
      <c r="S123" s="46"/>
      <c r="T123" s="47"/>
      <c r="U123" s="48"/>
      <c r="V123" s="53"/>
      <c r="W123" s="54"/>
      <c r="X123" s="46"/>
      <c r="Y123" s="47"/>
    </row>
    <row r="124" spans="1:25" x14ac:dyDescent="0.3">
      <c r="A124" s="45">
        <v>2108</v>
      </c>
      <c r="B124" s="46" t="s">
        <v>1077</v>
      </c>
      <c r="C124" s="46"/>
      <c r="D124" s="46"/>
      <c r="E124" s="47" t="s">
        <v>1078</v>
      </c>
      <c r="P124" s="48"/>
      <c r="Q124" s="49"/>
      <c r="R124" s="46"/>
      <c r="S124" s="46"/>
      <c r="T124" s="47"/>
      <c r="U124" s="48"/>
      <c r="V124" s="53"/>
      <c r="W124" s="54"/>
      <c r="X124" s="46"/>
      <c r="Y124" s="47"/>
    </row>
    <row r="125" spans="1:25" x14ac:dyDescent="0.3">
      <c r="A125" s="45">
        <v>2400</v>
      </c>
      <c r="B125" s="46" t="s">
        <v>1079</v>
      </c>
      <c r="C125" s="46"/>
      <c r="D125" s="46"/>
      <c r="E125" s="47" t="s">
        <v>1080</v>
      </c>
      <c r="P125" s="48"/>
      <c r="Q125" s="49"/>
      <c r="R125" s="46"/>
      <c r="S125" s="46"/>
      <c r="T125" s="47"/>
      <c r="U125" s="48"/>
      <c r="V125" s="53"/>
      <c r="W125" s="54"/>
      <c r="X125" s="46"/>
      <c r="Y125" s="47"/>
    </row>
    <row r="126" spans="1:25" x14ac:dyDescent="0.3">
      <c r="A126" s="45">
        <v>2266</v>
      </c>
      <c r="B126" s="46" t="s">
        <v>1081</v>
      </c>
      <c r="C126" s="46"/>
      <c r="D126" s="46"/>
      <c r="E126" s="47" t="s">
        <v>1082</v>
      </c>
      <c r="P126" s="48"/>
      <c r="Q126" s="49"/>
      <c r="R126" s="46"/>
      <c r="S126" s="46"/>
      <c r="T126" s="47"/>
      <c r="U126" s="48"/>
      <c r="V126" s="53"/>
      <c r="W126" s="54"/>
      <c r="X126" s="46"/>
      <c r="Y126" s="47"/>
    </row>
    <row r="127" spans="1:25" x14ac:dyDescent="0.3">
      <c r="A127" s="45">
        <v>4225</v>
      </c>
      <c r="B127" s="46" t="s">
        <v>1083</v>
      </c>
      <c r="C127" s="46"/>
      <c r="D127" s="46"/>
      <c r="E127" s="47" t="s">
        <v>1084</v>
      </c>
      <c r="P127" s="48"/>
      <c r="Q127" s="49"/>
      <c r="R127" s="46"/>
      <c r="S127" s="46"/>
      <c r="T127" s="47"/>
      <c r="U127" s="48"/>
      <c r="V127" s="53"/>
      <c r="W127" s="54"/>
      <c r="X127" s="46"/>
      <c r="Y127" s="47"/>
    </row>
    <row r="128" spans="1:25" x14ac:dyDescent="0.3">
      <c r="A128" s="45">
        <v>5857</v>
      </c>
      <c r="B128" s="46" t="s">
        <v>1085</v>
      </c>
      <c r="C128" s="46"/>
      <c r="D128" s="46"/>
      <c r="E128" s="47" t="s">
        <v>1086</v>
      </c>
      <c r="P128" s="48"/>
      <c r="Q128" s="49"/>
      <c r="R128" s="46"/>
      <c r="S128" s="46"/>
      <c r="T128" s="47"/>
      <c r="U128" s="48"/>
      <c r="V128" s="53"/>
      <c r="W128" s="54"/>
      <c r="X128" s="46"/>
      <c r="Y128" s="47"/>
    </row>
    <row r="129" spans="1:25" x14ac:dyDescent="0.3">
      <c r="A129" s="45">
        <v>3517</v>
      </c>
      <c r="B129" s="46" t="s">
        <v>1087</v>
      </c>
      <c r="C129" s="46"/>
      <c r="D129" s="46"/>
      <c r="E129" s="47" t="s">
        <v>1088</v>
      </c>
      <c r="P129" s="48"/>
      <c r="Q129" s="49"/>
      <c r="R129" s="46"/>
      <c r="S129" s="46"/>
      <c r="T129" s="47"/>
      <c r="U129" s="48"/>
      <c r="V129" s="53"/>
      <c r="W129" s="54"/>
      <c r="X129" s="46"/>
      <c r="Y129" s="47"/>
    </row>
    <row r="130" spans="1:25" x14ac:dyDescent="0.3">
      <c r="A130" s="45">
        <v>552</v>
      </c>
      <c r="B130" s="46" t="s">
        <v>1089</v>
      </c>
      <c r="C130" s="46"/>
      <c r="D130" s="46"/>
      <c r="E130" s="47" t="s">
        <v>1090</v>
      </c>
      <c r="P130" s="48"/>
      <c r="Q130" s="49"/>
      <c r="R130" s="46"/>
      <c r="S130" s="46"/>
      <c r="T130" s="47"/>
      <c r="U130" s="48"/>
      <c r="V130" s="53"/>
      <c r="W130" s="54"/>
      <c r="X130" s="46"/>
      <c r="Y130" s="47"/>
    </row>
    <row r="131" spans="1:25" x14ac:dyDescent="0.3">
      <c r="A131" s="45">
        <v>5078</v>
      </c>
      <c r="B131" s="46" t="s">
        <v>1091</v>
      </c>
      <c r="C131" s="46"/>
      <c r="D131" s="46"/>
      <c r="E131" s="47" t="s">
        <v>1092</v>
      </c>
      <c r="P131" s="48"/>
      <c r="Q131" s="49"/>
      <c r="R131" s="46"/>
      <c r="S131" s="46"/>
      <c r="T131" s="47"/>
      <c r="U131" s="48"/>
      <c r="V131" s="53"/>
      <c r="W131" s="54"/>
      <c r="X131" s="46"/>
      <c r="Y131" s="47"/>
    </row>
    <row r="132" spans="1:25" x14ac:dyDescent="0.3">
      <c r="A132" s="45">
        <v>2476</v>
      </c>
      <c r="B132" s="46" t="s">
        <v>1093</v>
      </c>
      <c r="C132" s="46"/>
      <c r="D132" s="46"/>
      <c r="E132" s="47" t="s">
        <v>1094</v>
      </c>
      <c r="P132" s="48"/>
      <c r="Q132" s="49"/>
      <c r="R132" s="46"/>
      <c r="S132" s="46"/>
      <c r="T132" s="47"/>
      <c r="U132" s="48"/>
      <c r="V132" s="53"/>
      <c r="W132" s="54"/>
      <c r="X132" s="46"/>
      <c r="Y132" s="47"/>
    </row>
    <row r="133" spans="1:25" x14ac:dyDescent="0.3">
      <c r="A133" s="45">
        <v>2134</v>
      </c>
      <c r="B133" s="46" t="s">
        <v>1095</v>
      </c>
      <c r="C133" s="46"/>
      <c r="D133" s="46"/>
      <c r="E133" s="47" t="s">
        <v>1096</v>
      </c>
      <c r="P133" s="48"/>
      <c r="Q133" s="49"/>
      <c r="R133" s="46"/>
      <c r="S133" s="46"/>
      <c r="T133" s="47"/>
      <c r="U133" s="48"/>
      <c r="V133" s="53"/>
      <c r="W133" s="54"/>
      <c r="X133" s="46"/>
      <c r="Y133" s="47"/>
    </row>
    <row r="134" spans="1:25" x14ac:dyDescent="0.3">
      <c r="A134" s="45">
        <v>2241</v>
      </c>
      <c r="B134" s="46" t="s">
        <v>1097</v>
      </c>
      <c r="C134" s="46"/>
      <c r="D134" s="46"/>
      <c r="E134" s="47" t="s">
        <v>1098</v>
      </c>
      <c r="P134" s="48"/>
      <c r="Q134" s="49"/>
      <c r="R134" s="46"/>
      <c r="S134" s="46"/>
      <c r="T134" s="47"/>
      <c r="U134" s="48"/>
      <c r="V134" s="53"/>
      <c r="W134" s="54"/>
      <c r="X134" s="46"/>
      <c r="Y134" s="47"/>
    </row>
    <row r="135" spans="1:25" x14ac:dyDescent="0.3">
      <c r="A135" s="45">
        <v>2763</v>
      </c>
      <c r="B135" s="46" t="s">
        <v>1099</v>
      </c>
      <c r="C135" s="46"/>
      <c r="D135" s="46"/>
      <c r="E135" s="47" t="s">
        <v>1100</v>
      </c>
      <c r="P135" s="48"/>
      <c r="Q135" s="49"/>
      <c r="R135" s="46"/>
      <c r="S135" s="46"/>
      <c r="T135" s="47"/>
      <c r="U135" s="48"/>
      <c r="V135" s="53"/>
      <c r="W135" s="54"/>
      <c r="X135" s="46"/>
      <c r="Y135" s="47"/>
    </row>
    <row r="136" spans="1:25" x14ac:dyDescent="0.3">
      <c r="A136" s="45">
        <v>1841</v>
      </c>
      <c r="B136" s="46" t="s">
        <v>1101</v>
      </c>
      <c r="C136" s="46"/>
      <c r="D136" s="46"/>
      <c r="E136" s="47" t="s">
        <v>1102</v>
      </c>
      <c r="P136" s="48"/>
      <c r="Q136" s="49"/>
      <c r="R136" s="46"/>
      <c r="S136" s="46"/>
      <c r="T136" s="47"/>
      <c r="U136" s="48"/>
      <c r="V136" s="53"/>
      <c r="W136" s="54"/>
      <c r="X136" s="46"/>
      <c r="Y136" s="47"/>
    </row>
    <row r="137" spans="1:25" x14ac:dyDescent="0.3">
      <c r="A137" s="45">
        <v>2135</v>
      </c>
      <c r="B137" s="46" t="s">
        <v>1103</v>
      </c>
      <c r="C137" s="46"/>
      <c r="D137" s="46"/>
      <c r="E137" s="47" t="s">
        <v>1104</v>
      </c>
      <c r="P137" s="48"/>
      <c r="Q137" s="49"/>
      <c r="R137" s="46"/>
      <c r="S137" s="46"/>
      <c r="T137" s="47"/>
      <c r="U137" s="48"/>
      <c r="V137" s="53"/>
      <c r="W137" s="54"/>
      <c r="X137" s="46"/>
      <c r="Y137" s="47"/>
    </row>
    <row r="138" spans="1:25" x14ac:dyDescent="0.3">
      <c r="A138" s="45">
        <v>3664</v>
      </c>
      <c r="B138" s="46" t="s">
        <v>1105</v>
      </c>
      <c r="C138" s="46"/>
      <c r="D138" s="46"/>
      <c r="E138" s="47" t="s">
        <v>1106</v>
      </c>
      <c r="P138" s="48"/>
      <c r="Q138" s="49"/>
      <c r="R138" s="46"/>
      <c r="S138" s="46"/>
      <c r="T138" s="47"/>
      <c r="U138" s="48"/>
      <c r="V138" s="53"/>
      <c r="W138" s="54"/>
      <c r="X138" s="46"/>
      <c r="Y138" s="47"/>
    </row>
    <row r="139" spans="1:25" x14ac:dyDescent="0.3">
      <c r="A139" s="45">
        <v>701</v>
      </c>
      <c r="B139" s="46" t="s">
        <v>1107</v>
      </c>
      <c r="C139" s="46"/>
      <c r="D139" s="46"/>
      <c r="E139" s="47" t="s">
        <v>1108</v>
      </c>
      <c r="P139" s="48"/>
      <c r="Q139" s="49"/>
      <c r="R139" s="46"/>
      <c r="S139" s="46"/>
      <c r="T139" s="47"/>
      <c r="U139" s="48"/>
      <c r="V139" s="53"/>
      <c r="W139" s="54"/>
      <c r="X139" s="46"/>
      <c r="Y139" s="47"/>
    </row>
    <row r="140" spans="1:25" x14ac:dyDescent="0.3">
      <c r="A140" s="45">
        <v>5858</v>
      </c>
      <c r="B140" s="46" t="s">
        <v>1109</v>
      </c>
      <c r="C140" s="46"/>
      <c r="D140" s="46"/>
      <c r="E140" s="47" t="s">
        <v>1110</v>
      </c>
      <c r="P140" s="48"/>
      <c r="Q140" s="49"/>
      <c r="R140" s="46"/>
      <c r="S140" s="46"/>
      <c r="T140" s="47"/>
      <c r="U140" s="48"/>
      <c r="V140" s="53"/>
      <c r="W140" s="54"/>
      <c r="X140" s="46"/>
      <c r="Y140" s="47"/>
    </row>
    <row r="141" spans="1:25" x14ac:dyDescent="0.3">
      <c r="A141" s="45">
        <v>5030</v>
      </c>
      <c r="B141" s="46" t="s">
        <v>1111</v>
      </c>
      <c r="C141" s="46"/>
      <c r="D141" s="46"/>
      <c r="E141" s="47" t="s">
        <v>1112</v>
      </c>
      <c r="P141" s="48"/>
      <c r="Q141" s="49"/>
      <c r="R141" s="46"/>
      <c r="S141" s="46"/>
      <c r="T141" s="47"/>
      <c r="U141" s="48"/>
      <c r="V141" s="53"/>
      <c r="W141" s="54"/>
      <c r="X141" s="46"/>
      <c r="Y141" s="47"/>
    </row>
    <row r="142" spans="1:25" x14ac:dyDescent="0.3">
      <c r="A142" s="45">
        <v>415</v>
      </c>
      <c r="B142" s="46" t="s">
        <v>1113</v>
      </c>
      <c r="C142" s="46"/>
      <c r="D142" s="46"/>
      <c r="E142" s="47" t="s">
        <v>1114</v>
      </c>
      <c r="P142" s="48"/>
      <c r="Q142" s="49"/>
      <c r="R142" s="46"/>
      <c r="S142" s="46"/>
      <c r="T142" s="47"/>
      <c r="U142" s="48"/>
      <c r="V142" s="53"/>
      <c r="W142" s="54"/>
      <c r="X142" s="46"/>
      <c r="Y142" s="47"/>
    </row>
    <row r="143" spans="1:25" x14ac:dyDescent="0.3">
      <c r="A143" s="45">
        <v>5772</v>
      </c>
      <c r="B143" s="46" t="s">
        <v>1115</v>
      </c>
      <c r="C143" s="46"/>
      <c r="D143" s="46"/>
      <c r="E143" s="47" t="s">
        <v>1116</v>
      </c>
      <c r="P143" s="48"/>
      <c r="Q143" s="49"/>
      <c r="R143" s="46"/>
      <c r="S143" s="46"/>
      <c r="T143" s="47"/>
      <c r="U143" s="48"/>
      <c r="V143" s="53"/>
      <c r="W143" s="54"/>
      <c r="X143" s="46"/>
      <c r="Y143" s="47"/>
    </row>
    <row r="144" spans="1:25" x14ac:dyDescent="0.3">
      <c r="A144" s="45">
        <v>1229</v>
      </c>
      <c r="B144" s="46" t="s">
        <v>1117</v>
      </c>
      <c r="C144" s="46"/>
      <c r="D144" s="46"/>
      <c r="E144" s="47" t="s">
        <v>1118</v>
      </c>
      <c r="P144" s="48"/>
      <c r="Q144" s="49"/>
      <c r="R144" s="46"/>
      <c r="S144" s="46"/>
      <c r="T144" s="47"/>
      <c r="U144" s="48"/>
      <c r="V144" s="53"/>
      <c r="W144" s="54"/>
      <c r="X144" s="46"/>
      <c r="Y144" s="47"/>
    </row>
    <row r="145" spans="1:25" x14ac:dyDescent="0.3">
      <c r="A145" s="45">
        <v>5294</v>
      </c>
      <c r="B145" s="46" t="s">
        <v>1119</v>
      </c>
      <c r="C145" s="46"/>
      <c r="D145" s="46"/>
      <c r="E145" s="47" t="s">
        <v>1120</v>
      </c>
      <c r="P145" s="48"/>
      <c r="Q145" s="49"/>
      <c r="R145" s="46"/>
      <c r="S145" s="46"/>
      <c r="T145" s="47"/>
      <c r="U145" s="48"/>
      <c r="V145" s="53"/>
      <c r="W145" s="54"/>
      <c r="X145" s="46"/>
      <c r="Y145" s="47"/>
    </row>
    <row r="146" spans="1:25" x14ac:dyDescent="0.3">
      <c r="A146" s="45">
        <v>1442</v>
      </c>
      <c r="B146" s="46" t="s">
        <v>1121</v>
      </c>
      <c r="C146" s="46"/>
      <c r="D146" s="46"/>
      <c r="E146" s="47" t="s">
        <v>1122</v>
      </c>
      <c r="P146" s="48"/>
      <c r="Q146" s="49"/>
      <c r="R146" s="46"/>
      <c r="S146" s="46"/>
      <c r="T146" s="47"/>
      <c r="U146" s="48"/>
      <c r="V146" s="53"/>
      <c r="W146" s="54"/>
      <c r="X146" s="46"/>
      <c r="Y146" s="47"/>
    </row>
    <row r="147" spans="1:25" x14ac:dyDescent="0.3">
      <c r="A147" s="45">
        <v>5915</v>
      </c>
      <c r="B147" s="46" t="s">
        <v>1123</v>
      </c>
      <c r="C147" s="46"/>
      <c r="D147" s="46"/>
      <c r="E147" s="47" t="s">
        <v>1124</v>
      </c>
      <c r="P147" s="48"/>
      <c r="Q147" s="49"/>
      <c r="R147" s="46"/>
      <c r="S147" s="46"/>
      <c r="T147" s="47"/>
      <c r="U147" s="48"/>
      <c r="V147" s="53"/>
      <c r="W147" s="54"/>
      <c r="X147" s="46"/>
      <c r="Y147" s="47"/>
    </row>
    <row r="148" spans="1:25" x14ac:dyDescent="0.3">
      <c r="A148" s="45">
        <v>5147</v>
      </c>
      <c r="B148" s="46" t="s">
        <v>1125</v>
      </c>
      <c r="C148" s="46"/>
      <c r="D148" s="46"/>
      <c r="E148" s="47" t="s">
        <v>1126</v>
      </c>
      <c r="P148" s="48"/>
      <c r="Q148" s="49"/>
      <c r="R148" s="46"/>
      <c r="S148" s="46"/>
      <c r="T148" s="47"/>
      <c r="U148" s="48"/>
      <c r="V148" s="53"/>
      <c r="W148" s="54"/>
      <c r="X148" s="46"/>
      <c r="Y148" s="47"/>
    </row>
    <row r="149" spans="1:25" x14ac:dyDescent="0.3">
      <c r="A149" s="45">
        <v>1818</v>
      </c>
      <c r="B149" s="46" t="s">
        <v>1127</v>
      </c>
      <c r="C149" s="46"/>
      <c r="D149" s="46"/>
      <c r="E149" s="47" t="s">
        <v>1128</v>
      </c>
      <c r="P149" s="48"/>
      <c r="Q149" s="49"/>
      <c r="R149" s="46"/>
      <c r="S149" s="46"/>
      <c r="T149" s="47"/>
      <c r="U149" s="48"/>
      <c r="V149" s="53"/>
      <c r="W149" s="54"/>
      <c r="X149" s="46"/>
      <c r="Y149" s="47"/>
    </row>
    <row r="150" spans="1:25" x14ac:dyDescent="0.3">
      <c r="A150" s="45">
        <v>5010</v>
      </c>
      <c r="B150" s="46" t="s">
        <v>1129</v>
      </c>
      <c r="C150" s="46"/>
      <c r="D150" s="46"/>
      <c r="E150" s="47" t="s">
        <v>1130</v>
      </c>
      <c r="P150" s="48"/>
      <c r="Q150" s="49"/>
      <c r="R150" s="46"/>
      <c r="S150" s="46"/>
      <c r="T150" s="47"/>
      <c r="U150" s="48"/>
      <c r="V150" s="53"/>
      <c r="W150" s="54"/>
      <c r="X150" s="46"/>
      <c r="Y150" s="47"/>
    </row>
    <row r="151" spans="1:25" x14ac:dyDescent="0.3">
      <c r="A151" s="45">
        <v>4486</v>
      </c>
      <c r="B151" s="46" t="s">
        <v>1131</v>
      </c>
      <c r="C151" s="46"/>
      <c r="D151" s="46"/>
      <c r="E151" s="47" t="s">
        <v>1132</v>
      </c>
      <c r="P151" s="48"/>
      <c r="Q151" s="49"/>
      <c r="R151" s="46"/>
      <c r="S151" s="46"/>
      <c r="T151" s="47"/>
      <c r="U151" s="48"/>
      <c r="V151" s="53"/>
      <c r="W151" s="54"/>
      <c r="X151" s="46"/>
      <c r="Y151" s="47"/>
    </row>
    <row r="152" spans="1:25" x14ac:dyDescent="0.3">
      <c r="P152" s="48"/>
      <c r="Q152" s="49"/>
      <c r="R152" s="46"/>
      <c r="S152" s="46"/>
      <c r="T152" s="47"/>
      <c r="U152" s="48"/>
      <c r="V152" s="53"/>
      <c r="W152" s="54"/>
      <c r="X152" s="46"/>
      <c r="Y152" s="47"/>
    </row>
    <row r="153" spans="1:25" x14ac:dyDescent="0.3">
      <c r="P153" s="48"/>
      <c r="Q153" s="49"/>
      <c r="R153" s="46"/>
      <c r="S153" s="46"/>
      <c r="T153" s="47"/>
      <c r="U153" s="48"/>
      <c r="V153" s="53"/>
      <c r="W153" s="54"/>
      <c r="X153" s="46"/>
      <c r="Y153" s="47"/>
    </row>
    <row r="154" spans="1:25" x14ac:dyDescent="0.3">
      <c r="P154" s="48"/>
      <c r="Q154" s="49"/>
      <c r="R154" s="46"/>
      <c r="S154" s="46"/>
      <c r="T154" s="47"/>
      <c r="U154" s="48"/>
      <c r="V154" s="53"/>
      <c r="W154" s="54"/>
      <c r="X154" s="46"/>
      <c r="Y154" s="47"/>
    </row>
    <row r="155" spans="1:25" x14ac:dyDescent="0.3">
      <c r="P155" s="48"/>
      <c r="Q155" s="49"/>
      <c r="R155" s="46"/>
      <c r="S155" s="46"/>
      <c r="T155" s="47"/>
    </row>
    <row r="156" spans="1:25" x14ac:dyDescent="0.3">
      <c r="P156" s="48"/>
      <c r="Q156" s="49"/>
      <c r="R156" s="46"/>
      <c r="S156" s="46"/>
      <c r="T156" s="47"/>
    </row>
    <row r="157" spans="1:25" x14ac:dyDescent="0.3">
      <c r="K157" s="50"/>
      <c r="L157" s="51"/>
      <c r="M157" s="51"/>
      <c r="N157" s="51"/>
      <c r="O157" s="52"/>
      <c r="P157" s="48"/>
      <c r="Q157" s="49"/>
      <c r="R157" s="46"/>
      <c r="S157" s="46"/>
      <c r="T157" s="47"/>
    </row>
    <row r="158" spans="1:25" x14ac:dyDescent="0.3">
      <c r="P158" s="48"/>
      <c r="Q158" s="49"/>
      <c r="R158" s="46"/>
      <c r="S158" s="46"/>
      <c r="T158" s="47"/>
    </row>
    <row r="159" spans="1:25" x14ac:dyDescent="0.3">
      <c r="P159" s="48"/>
      <c r="Q159" s="49"/>
      <c r="R159" s="46"/>
      <c r="S159" s="46"/>
      <c r="T159" s="47"/>
    </row>
    <row r="160" spans="1:25" x14ac:dyDescent="0.3">
      <c r="P160" s="48"/>
      <c r="Q160" s="49"/>
      <c r="R160" s="46"/>
      <c r="S160" s="46"/>
      <c r="T160" s="47"/>
    </row>
    <row r="161" spans="16:25" x14ac:dyDescent="0.3">
      <c r="P161" s="48"/>
      <c r="Q161" s="49"/>
      <c r="R161" s="46"/>
      <c r="S161" s="46"/>
      <c r="T161" s="47"/>
    </row>
    <row r="162" spans="16:25" x14ac:dyDescent="0.3">
      <c r="P162" s="48"/>
      <c r="Q162" s="49"/>
      <c r="R162" s="46"/>
      <c r="S162" s="46"/>
      <c r="T162" s="47"/>
    </row>
    <row r="173" spans="16:25" x14ac:dyDescent="0.3">
      <c r="U173" s="48"/>
      <c r="V173" s="49"/>
      <c r="W173" s="46"/>
      <c r="X173" s="46"/>
      <c r="Y173" s="47"/>
    </row>
  </sheetData>
  <conditionalFormatting sqref="T15 P15:R15 P5:T14 P16:T37">
    <cfRule type="cellIs" dxfId="8" priority="7" operator="equal">
      <formula>"NA"</formula>
    </cfRule>
  </conditionalFormatting>
  <conditionalFormatting sqref="P4:T4">
    <cfRule type="cellIs" dxfId="7" priority="6" operator="equal">
      <formula>"NA"</formula>
    </cfRule>
  </conditionalFormatting>
  <conditionalFormatting sqref="O2">
    <cfRule type="duplicateValues" dxfId="6" priority="5"/>
  </conditionalFormatting>
  <conditionalFormatting sqref="O2">
    <cfRule type="duplicateValues" dxfId="5" priority="8"/>
  </conditionalFormatting>
  <conditionalFormatting sqref="T2">
    <cfRule type="duplicateValues" dxfId="4" priority="9"/>
  </conditionalFormatting>
  <conditionalFormatting sqref="Y2">
    <cfRule type="duplicateValues" dxfId="3" priority="10"/>
  </conditionalFormatting>
  <conditionalFormatting sqref="S15">
    <cfRule type="cellIs" dxfId="2" priority="1" operator="equal">
      <formula>"NA"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BC802-77D9-4291-A9C2-BE6458062E35}">
  <dimension ref="A1:H30"/>
  <sheetViews>
    <sheetView zoomScaleNormal="100" workbookViewId="0"/>
  </sheetViews>
  <sheetFormatPr baseColWidth="10" defaultColWidth="10.921875" defaultRowHeight="14" x14ac:dyDescent="0.3"/>
  <cols>
    <col min="1" max="1" width="16.3828125" style="58" bestFit="1" customWidth="1"/>
    <col min="2" max="2" width="14.921875" style="73" bestFit="1" customWidth="1"/>
    <col min="3" max="3" width="10.3828125" style="58" bestFit="1" customWidth="1"/>
    <col min="4" max="4" width="44.61328125" style="58" bestFit="1" customWidth="1"/>
    <col min="5" max="5" width="14" style="74" bestFit="1" customWidth="1"/>
    <col min="6" max="6" width="11.53515625" style="74" bestFit="1" customWidth="1"/>
    <col min="7" max="7" width="7.23046875" style="58" bestFit="1" customWidth="1"/>
    <col min="8" max="8" width="129.07421875" style="58" bestFit="1" customWidth="1"/>
    <col min="9" max="16384" width="10.921875" style="58"/>
  </cols>
  <sheetData>
    <row r="1" spans="1:8" s="57" customFormat="1" ht="14.5" thickBot="1" x14ac:dyDescent="0.35">
      <c r="A1" s="60" t="s">
        <v>1134</v>
      </c>
      <c r="B1" s="60" t="s">
        <v>1135</v>
      </c>
      <c r="C1" s="61" t="s">
        <v>1141</v>
      </c>
      <c r="D1" s="61" t="s">
        <v>1140</v>
      </c>
      <c r="E1" s="62" t="s">
        <v>24</v>
      </c>
      <c r="F1" s="62" t="s">
        <v>25</v>
      </c>
      <c r="G1" s="61" t="s">
        <v>26</v>
      </c>
      <c r="H1" s="61" t="s">
        <v>1142</v>
      </c>
    </row>
    <row r="2" spans="1:8" x14ac:dyDescent="0.3">
      <c r="B2" s="63" t="s">
        <v>1138</v>
      </c>
      <c r="C2" s="118" t="s">
        <v>0</v>
      </c>
      <c r="D2" s="118" t="s">
        <v>1</v>
      </c>
      <c r="E2" s="119">
        <v>1.0194135846788199E-6</v>
      </c>
      <c r="F2" s="119">
        <v>4.8775769601857299E-9</v>
      </c>
      <c r="G2" s="118">
        <v>0</v>
      </c>
      <c r="H2" s="118" t="s">
        <v>2</v>
      </c>
    </row>
    <row r="3" spans="1:8" x14ac:dyDescent="0.3">
      <c r="B3" s="66"/>
      <c r="C3" s="118" t="s">
        <v>3</v>
      </c>
      <c r="D3" s="118" t="s">
        <v>4</v>
      </c>
      <c r="E3" s="119">
        <v>1.0194135846788199E-6</v>
      </c>
      <c r="F3" s="119">
        <v>4.8775769601857299E-9</v>
      </c>
      <c r="G3" s="118">
        <v>0</v>
      </c>
      <c r="H3" s="118" t="s">
        <v>2</v>
      </c>
    </row>
    <row r="4" spans="1:8" x14ac:dyDescent="0.3">
      <c r="B4" s="66"/>
      <c r="C4" s="118" t="s">
        <v>5</v>
      </c>
      <c r="D4" s="118" t="s">
        <v>6</v>
      </c>
      <c r="E4" s="119">
        <v>9.1362195179091995E-6</v>
      </c>
      <c r="F4" s="119">
        <v>4.3713968985211503E-8</v>
      </c>
      <c r="G4" s="118">
        <v>0</v>
      </c>
      <c r="H4" s="118" t="s">
        <v>2</v>
      </c>
    </row>
    <row r="5" spans="1:8" x14ac:dyDescent="0.3">
      <c r="B5" s="66"/>
      <c r="C5" s="118" t="s">
        <v>7</v>
      </c>
      <c r="D5" s="118" t="s">
        <v>8</v>
      </c>
      <c r="E5" s="119">
        <v>2.1486461206968101E-5</v>
      </c>
      <c r="F5" s="119">
        <v>1.02806034483101E-7</v>
      </c>
      <c r="G5" s="118">
        <v>0</v>
      </c>
      <c r="H5" s="118" t="s">
        <v>9</v>
      </c>
    </row>
    <row r="6" spans="1:8" x14ac:dyDescent="0.3">
      <c r="B6" s="66"/>
      <c r="C6" s="118" t="s">
        <v>10</v>
      </c>
      <c r="D6" s="118" t="s">
        <v>11</v>
      </c>
      <c r="E6" s="119">
        <v>8.1821382560419605E-4</v>
      </c>
      <c r="F6" s="119">
        <v>3.9148986871014199E-6</v>
      </c>
      <c r="G6" s="118">
        <v>0</v>
      </c>
      <c r="H6" s="118" t="s">
        <v>12</v>
      </c>
    </row>
    <row r="7" spans="1:8" x14ac:dyDescent="0.3">
      <c r="B7" s="66"/>
      <c r="C7" s="64" t="s">
        <v>13</v>
      </c>
      <c r="D7" s="64" t="s">
        <v>14</v>
      </c>
      <c r="E7" s="65">
        <v>1.90836373515523E-3</v>
      </c>
      <c r="F7" s="65">
        <v>9.1309269624652103E-6</v>
      </c>
      <c r="G7" s="64">
        <v>0</v>
      </c>
      <c r="H7" s="64" t="s">
        <v>15</v>
      </c>
    </row>
    <row r="8" spans="1:8" x14ac:dyDescent="0.3">
      <c r="B8" s="66"/>
      <c r="C8" s="118" t="s">
        <v>16</v>
      </c>
      <c r="D8" s="118" t="s">
        <v>17</v>
      </c>
      <c r="E8" s="119">
        <v>3.88548968481348E-3</v>
      </c>
      <c r="F8" s="119">
        <v>1.85908597359496E-5</v>
      </c>
      <c r="G8" s="118">
        <v>0</v>
      </c>
      <c r="H8" s="118" t="s">
        <v>18</v>
      </c>
    </row>
    <row r="9" spans="1:8" x14ac:dyDescent="0.3">
      <c r="B9" s="66"/>
      <c r="C9" s="64" t="s">
        <v>19</v>
      </c>
      <c r="D9" s="64" t="s">
        <v>20</v>
      </c>
      <c r="E9" s="65">
        <v>6.3876048738949797E-3</v>
      </c>
      <c r="F9" s="65">
        <v>3.0562702745909001E-5</v>
      </c>
      <c r="G9" s="64">
        <v>0</v>
      </c>
      <c r="H9" s="64" t="s">
        <v>15</v>
      </c>
    </row>
    <row r="10" spans="1:8" x14ac:dyDescent="0.3">
      <c r="B10" s="66"/>
      <c r="C10" s="118" t="s">
        <v>21</v>
      </c>
      <c r="D10" s="118" t="s">
        <v>22</v>
      </c>
      <c r="E10" s="119">
        <v>7.0494351613856598E-3</v>
      </c>
      <c r="F10" s="119">
        <v>3.3729354839165797E-5</v>
      </c>
      <c r="G10" s="118">
        <v>0</v>
      </c>
      <c r="H10" s="118" t="s">
        <v>23</v>
      </c>
    </row>
    <row r="11" spans="1:8" x14ac:dyDescent="0.3">
      <c r="B11" s="67" t="s">
        <v>1136</v>
      </c>
      <c r="C11" s="120" t="s">
        <v>27</v>
      </c>
      <c r="D11" s="120" t="s">
        <v>28</v>
      </c>
      <c r="E11" s="121">
        <v>1.3313743248319799E-5</v>
      </c>
      <c r="F11" s="121">
        <v>2.2954729738482401E-7</v>
      </c>
      <c r="G11" s="120">
        <v>0</v>
      </c>
      <c r="H11" s="120" t="s">
        <v>29</v>
      </c>
    </row>
    <row r="12" spans="1:8" x14ac:dyDescent="0.3">
      <c r="B12" s="67"/>
      <c r="C12" s="120" t="s">
        <v>30</v>
      </c>
      <c r="D12" s="120" t="s">
        <v>31</v>
      </c>
      <c r="E12" s="121">
        <v>2.3689645561302301E-4</v>
      </c>
      <c r="F12" s="121">
        <v>4.0844216485003999E-6</v>
      </c>
      <c r="G12" s="120">
        <v>0</v>
      </c>
      <c r="H12" s="120" t="s">
        <v>32</v>
      </c>
    </row>
    <row r="13" spans="1:8" x14ac:dyDescent="0.3">
      <c r="B13" s="67"/>
      <c r="C13" s="68" t="s">
        <v>33</v>
      </c>
      <c r="D13" s="68" t="s">
        <v>34</v>
      </c>
      <c r="E13" s="69">
        <v>1.4951766983619401E-3</v>
      </c>
      <c r="F13" s="69">
        <v>2.57789085924472E-5</v>
      </c>
      <c r="G13" s="68">
        <v>0</v>
      </c>
      <c r="H13" s="68" t="s">
        <v>35</v>
      </c>
    </row>
    <row r="14" spans="1:8" x14ac:dyDescent="0.3">
      <c r="B14" s="67"/>
      <c r="C14" s="120" t="s">
        <v>36</v>
      </c>
      <c r="D14" s="120" t="s">
        <v>37</v>
      </c>
      <c r="E14" s="121">
        <v>2.1005491434251998E-3</v>
      </c>
      <c r="F14" s="121">
        <v>3.6216364541813701E-5</v>
      </c>
      <c r="G14" s="120">
        <v>0</v>
      </c>
      <c r="H14" s="120" t="s">
        <v>38</v>
      </c>
    </row>
    <row r="15" spans="1:8" x14ac:dyDescent="0.3">
      <c r="B15" s="70" t="s">
        <v>1137</v>
      </c>
      <c r="C15" s="122" t="s">
        <v>39</v>
      </c>
      <c r="D15" s="122" t="s">
        <v>40</v>
      </c>
      <c r="E15" s="123">
        <v>6.3521252397084201E-20</v>
      </c>
      <c r="F15" s="123">
        <v>1.27042504794168E-21</v>
      </c>
      <c r="G15" s="122">
        <v>0</v>
      </c>
      <c r="H15" s="122" t="s">
        <v>41</v>
      </c>
    </row>
    <row r="16" spans="1:8" x14ac:dyDescent="0.3">
      <c r="B16" s="70"/>
      <c r="C16" s="122" t="s">
        <v>42</v>
      </c>
      <c r="D16" s="122" t="s">
        <v>43</v>
      </c>
      <c r="E16" s="123">
        <v>7.4307927980236903E-12</v>
      </c>
      <c r="F16" s="123">
        <v>1.48615855960474E-13</v>
      </c>
      <c r="G16" s="122">
        <v>0</v>
      </c>
      <c r="H16" s="122" t="s">
        <v>44</v>
      </c>
    </row>
    <row r="17" spans="1:8" x14ac:dyDescent="0.3">
      <c r="B17" s="70"/>
      <c r="C17" s="71" t="s">
        <v>45</v>
      </c>
      <c r="D17" s="71" t="s">
        <v>46</v>
      </c>
      <c r="E17" s="72">
        <v>8.1933833750113805E-12</v>
      </c>
      <c r="F17" s="72">
        <v>1.6386766750022799E-13</v>
      </c>
      <c r="G17" s="71">
        <v>0</v>
      </c>
      <c r="H17" s="71" t="s">
        <v>44</v>
      </c>
    </row>
    <row r="18" spans="1:8" x14ac:dyDescent="0.3">
      <c r="B18" s="70"/>
      <c r="C18" s="122" t="s">
        <v>47</v>
      </c>
      <c r="D18" s="122" t="s">
        <v>48</v>
      </c>
      <c r="E18" s="123">
        <v>9.0271588781094097E-12</v>
      </c>
      <c r="F18" s="123">
        <v>1.8054317756218801E-13</v>
      </c>
      <c r="G18" s="122">
        <v>0</v>
      </c>
      <c r="H18" s="122" t="s">
        <v>44</v>
      </c>
    </row>
    <row r="19" spans="1:8" x14ac:dyDescent="0.3">
      <c r="B19" s="70"/>
      <c r="C19" s="122" t="s">
        <v>49</v>
      </c>
      <c r="D19" s="122" t="s">
        <v>50</v>
      </c>
      <c r="E19" s="123">
        <v>2.1009792035359002E-11</v>
      </c>
      <c r="F19" s="123">
        <v>4.20195840707179E-13</v>
      </c>
      <c r="G19" s="122">
        <v>0</v>
      </c>
      <c r="H19" s="122" t="s">
        <v>51</v>
      </c>
    </row>
    <row r="20" spans="1:8" x14ac:dyDescent="0.3">
      <c r="B20" s="70"/>
      <c r="C20" s="122" t="s">
        <v>52</v>
      </c>
      <c r="D20" s="122" t="s">
        <v>53</v>
      </c>
      <c r="E20" s="123">
        <v>1.8076351458477999E-8</v>
      </c>
      <c r="F20" s="123">
        <v>3.6152702916955998E-10</v>
      </c>
      <c r="G20" s="122">
        <v>0</v>
      </c>
      <c r="H20" s="122" t="s">
        <v>54</v>
      </c>
    </row>
    <row r="21" spans="1:8" x14ac:dyDescent="0.3">
      <c r="B21" s="70"/>
      <c r="C21" s="122" t="s">
        <v>55</v>
      </c>
      <c r="D21" s="122" t="s">
        <v>56</v>
      </c>
      <c r="E21" s="123">
        <v>1.6030727815861501E-4</v>
      </c>
      <c r="F21" s="123">
        <v>3.2061455631723101E-6</v>
      </c>
      <c r="G21" s="122">
        <v>0</v>
      </c>
      <c r="H21" s="122" t="s">
        <v>57</v>
      </c>
    </row>
    <row r="22" spans="1:8" x14ac:dyDescent="0.3">
      <c r="B22" s="70"/>
      <c r="C22" s="71" t="s">
        <v>58</v>
      </c>
      <c r="D22" s="71" t="s">
        <v>59</v>
      </c>
      <c r="E22" s="72">
        <v>2.0710414293197699E-4</v>
      </c>
      <c r="F22" s="72">
        <v>4.1420828586395497E-6</v>
      </c>
      <c r="G22" s="71">
        <v>0</v>
      </c>
      <c r="H22" s="71" t="s">
        <v>60</v>
      </c>
    </row>
    <row r="23" spans="1:8" x14ac:dyDescent="0.3">
      <c r="B23" s="70"/>
      <c r="C23" s="71" t="s">
        <v>61</v>
      </c>
      <c r="D23" s="71" t="s">
        <v>62</v>
      </c>
      <c r="E23" s="72">
        <v>2.0710414293197699E-4</v>
      </c>
      <c r="F23" s="72">
        <v>4.1420828586395497E-6</v>
      </c>
      <c r="G23" s="71">
        <v>0</v>
      </c>
      <c r="H23" s="71" t="s">
        <v>60</v>
      </c>
    </row>
    <row r="24" spans="1:8" x14ac:dyDescent="0.3">
      <c r="B24" s="70"/>
      <c r="C24" s="122" t="s">
        <v>63</v>
      </c>
      <c r="D24" s="122" t="s">
        <v>64</v>
      </c>
      <c r="E24" s="123">
        <v>2.0710414293197699E-4</v>
      </c>
      <c r="F24" s="123">
        <v>4.1420828586395497E-6</v>
      </c>
      <c r="G24" s="122">
        <v>0</v>
      </c>
      <c r="H24" s="122" t="s">
        <v>60</v>
      </c>
    </row>
    <row r="25" spans="1:8" x14ac:dyDescent="0.3">
      <c r="B25" s="70"/>
      <c r="C25" s="122" t="s">
        <v>65</v>
      </c>
      <c r="D25" s="122" t="s">
        <v>66</v>
      </c>
      <c r="E25" s="123">
        <v>2.5720577725754602E-4</v>
      </c>
      <c r="F25" s="123">
        <v>5.1441155451509103E-6</v>
      </c>
      <c r="G25" s="122">
        <v>0</v>
      </c>
      <c r="H25" s="122" t="s">
        <v>67</v>
      </c>
    </row>
    <row r="26" spans="1:8" x14ac:dyDescent="0.3">
      <c r="B26" s="70"/>
      <c r="C26" s="122" t="s">
        <v>68</v>
      </c>
      <c r="D26" s="122" t="s">
        <v>69</v>
      </c>
      <c r="E26" s="123">
        <v>5.1318782629683599E-4</v>
      </c>
      <c r="F26" s="123">
        <v>1.02637565259367E-5</v>
      </c>
      <c r="G26" s="122">
        <v>0</v>
      </c>
      <c r="H26" s="122" t="s">
        <v>70</v>
      </c>
    </row>
    <row r="30" spans="1:8" x14ac:dyDescent="0.3">
      <c r="A30" s="106" t="s">
        <v>1163</v>
      </c>
    </row>
  </sheetData>
  <conditionalFormatting sqref="C1:C1048576">
    <cfRule type="duplicateValues" dxfId="1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D33C3-5153-4E89-AAA7-55F3EE890CBC}">
  <dimension ref="A1:H57"/>
  <sheetViews>
    <sheetView zoomScaleNormal="100" workbookViewId="0"/>
  </sheetViews>
  <sheetFormatPr baseColWidth="10" defaultColWidth="10.921875" defaultRowHeight="14" x14ac:dyDescent="0.3"/>
  <cols>
    <col min="1" max="1" width="38.15234375" style="1" bestFit="1" customWidth="1"/>
    <col min="2" max="2" width="17.07421875" style="59" bestFit="1" customWidth="1"/>
    <col min="3" max="3" width="13.921875" style="1" bestFit="1" customWidth="1"/>
    <col min="4" max="4" width="70.3828125" style="1" bestFit="1" customWidth="1"/>
    <col min="5" max="5" width="18.07421875" style="81" bestFit="1" customWidth="1"/>
    <col min="6" max="6" width="14.921875" style="81" bestFit="1" customWidth="1"/>
    <col min="7" max="7" width="9.15234375" style="1" bestFit="1" customWidth="1"/>
    <col min="8" max="8" width="111.07421875" style="1" bestFit="1" customWidth="1"/>
    <col min="9" max="16384" width="10.921875" style="1"/>
  </cols>
  <sheetData>
    <row r="1" spans="1:8" s="76" customFormat="1" ht="14.5" thickBot="1" x14ac:dyDescent="0.35">
      <c r="A1" s="61" t="s">
        <v>1155</v>
      </c>
      <c r="B1" s="75" t="s">
        <v>1139</v>
      </c>
      <c r="C1" s="61" t="s">
        <v>1141</v>
      </c>
      <c r="D1" s="61" t="s">
        <v>1140</v>
      </c>
      <c r="E1" s="62" t="s">
        <v>24</v>
      </c>
      <c r="F1" s="62" t="s">
        <v>25</v>
      </c>
      <c r="G1" s="61" t="s">
        <v>26</v>
      </c>
      <c r="H1" s="61" t="s">
        <v>1142</v>
      </c>
    </row>
    <row r="2" spans="1:8" x14ac:dyDescent="0.3">
      <c r="B2" s="63" t="s">
        <v>1138</v>
      </c>
      <c r="C2" s="112" t="s">
        <v>71</v>
      </c>
      <c r="D2" s="112" t="s">
        <v>72</v>
      </c>
      <c r="E2" s="113">
        <v>1.14171177289071E-8</v>
      </c>
      <c r="F2" s="113">
        <v>6.13823533812209E-11</v>
      </c>
      <c r="G2" s="112">
        <v>0</v>
      </c>
      <c r="H2" s="112" t="s">
        <v>73</v>
      </c>
    </row>
    <row r="3" spans="1:8" x14ac:dyDescent="0.3">
      <c r="B3" s="66"/>
      <c r="C3" s="112" t="s">
        <v>74</v>
      </c>
      <c r="D3" s="112" t="s">
        <v>75</v>
      </c>
      <c r="E3" s="113">
        <v>1.6472219518300801E-7</v>
      </c>
      <c r="F3" s="113">
        <v>8.8560319990864504E-10</v>
      </c>
      <c r="G3" s="112">
        <v>0</v>
      </c>
      <c r="H3" s="112" t="s">
        <v>76</v>
      </c>
    </row>
    <row r="4" spans="1:8" x14ac:dyDescent="0.3">
      <c r="B4" s="66"/>
      <c r="C4" s="77" t="s">
        <v>77</v>
      </c>
      <c r="D4" s="77" t="s">
        <v>78</v>
      </c>
      <c r="E4" s="78">
        <v>2.8044393003394798E-6</v>
      </c>
      <c r="F4" s="78">
        <v>1.5077630646986502E-8</v>
      </c>
      <c r="G4" s="77">
        <v>0</v>
      </c>
      <c r="H4" s="77" t="s">
        <v>79</v>
      </c>
    </row>
    <row r="5" spans="1:8" x14ac:dyDescent="0.3">
      <c r="B5" s="66"/>
      <c r="C5" s="77" t="s">
        <v>80</v>
      </c>
      <c r="D5" s="77" t="s">
        <v>81</v>
      </c>
      <c r="E5" s="78">
        <v>4.7727678089278996E-6</v>
      </c>
      <c r="F5" s="78">
        <v>2.5660041983483301E-8</v>
      </c>
      <c r="G5" s="77">
        <v>0</v>
      </c>
      <c r="H5" s="77" t="s">
        <v>82</v>
      </c>
    </row>
    <row r="6" spans="1:8" x14ac:dyDescent="0.3">
      <c r="B6" s="66"/>
      <c r="C6" s="77" t="s">
        <v>83</v>
      </c>
      <c r="D6" s="77" t="s">
        <v>84</v>
      </c>
      <c r="E6" s="78">
        <v>3.5983971455865597E-5</v>
      </c>
      <c r="F6" s="78">
        <v>1.9346221212831E-7</v>
      </c>
      <c r="G6" s="77">
        <v>0</v>
      </c>
      <c r="H6" s="77" t="s">
        <v>85</v>
      </c>
    </row>
    <row r="7" spans="1:8" x14ac:dyDescent="0.3">
      <c r="B7" s="66"/>
      <c r="C7" s="112" t="s">
        <v>86</v>
      </c>
      <c r="D7" s="112" t="s">
        <v>87</v>
      </c>
      <c r="E7" s="113">
        <v>4.6295478549739803E-5</v>
      </c>
      <c r="F7" s="113">
        <v>2.4890042231042901E-7</v>
      </c>
      <c r="G7" s="112">
        <v>0</v>
      </c>
      <c r="H7" s="112" t="s">
        <v>73</v>
      </c>
    </row>
    <row r="8" spans="1:8" x14ac:dyDescent="0.3">
      <c r="B8" s="66"/>
      <c r="C8" s="77" t="s">
        <v>88</v>
      </c>
      <c r="D8" s="77" t="s">
        <v>89</v>
      </c>
      <c r="E8" s="78">
        <v>7.8525333461613395E-5</v>
      </c>
      <c r="F8" s="78">
        <v>4.22179212159212E-7</v>
      </c>
      <c r="G8" s="77">
        <v>0</v>
      </c>
      <c r="H8" s="77" t="s">
        <v>79</v>
      </c>
    </row>
    <row r="9" spans="1:8" x14ac:dyDescent="0.3">
      <c r="B9" s="66"/>
      <c r="C9" s="77" t="s">
        <v>90</v>
      </c>
      <c r="D9" s="77" t="s">
        <v>91</v>
      </c>
      <c r="E9" s="78">
        <v>1.1022721904975999E-4</v>
      </c>
      <c r="F9" s="78">
        <v>5.9261945725677201E-7</v>
      </c>
      <c r="G9" s="77">
        <v>0</v>
      </c>
      <c r="H9" s="77" t="s">
        <v>92</v>
      </c>
    </row>
    <row r="10" spans="1:8" x14ac:dyDescent="0.3">
      <c r="B10" s="66"/>
      <c r="C10" s="112" t="s">
        <v>93</v>
      </c>
      <c r="D10" s="112" t="s">
        <v>94</v>
      </c>
      <c r="E10" s="113">
        <v>1.4530707837695099E-4</v>
      </c>
      <c r="F10" s="113">
        <v>7.8122085148898097E-7</v>
      </c>
      <c r="G10" s="112">
        <v>0</v>
      </c>
      <c r="H10" s="112" t="s">
        <v>95</v>
      </c>
    </row>
    <row r="11" spans="1:8" x14ac:dyDescent="0.3">
      <c r="B11" s="77"/>
      <c r="C11" s="112" t="s">
        <v>96</v>
      </c>
      <c r="D11" s="112" t="s">
        <v>97</v>
      </c>
      <c r="E11" s="113">
        <v>1.4666099764873501E-4</v>
      </c>
      <c r="F11" s="113">
        <v>7.8849998735879204E-7</v>
      </c>
      <c r="G11" s="112">
        <v>0</v>
      </c>
      <c r="H11" s="112" t="s">
        <v>98</v>
      </c>
    </row>
    <row r="12" spans="1:8" x14ac:dyDescent="0.3">
      <c r="B12" s="77"/>
      <c r="C12" s="77" t="s">
        <v>99</v>
      </c>
      <c r="D12" s="77" t="s">
        <v>100</v>
      </c>
      <c r="E12" s="78">
        <v>1.7313902191727799E-4</v>
      </c>
      <c r="F12" s="78">
        <v>9.3085495654450404E-7</v>
      </c>
      <c r="G12" s="77">
        <v>0</v>
      </c>
      <c r="H12" s="77" t="s">
        <v>92</v>
      </c>
    </row>
    <row r="13" spans="1:8" x14ac:dyDescent="0.3">
      <c r="B13" s="77"/>
      <c r="C13" s="77" t="s">
        <v>101</v>
      </c>
      <c r="D13" s="77" t="s">
        <v>102</v>
      </c>
      <c r="E13" s="78">
        <v>1.9482749112982199E-4</v>
      </c>
      <c r="F13" s="78">
        <v>1.04745962973022E-6</v>
      </c>
      <c r="G13" s="77">
        <v>0</v>
      </c>
      <c r="H13" s="77" t="s">
        <v>103</v>
      </c>
    </row>
    <row r="14" spans="1:8" x14ac:dyDescent="0.3">
      <c r="B14" s="77"/>
      <c r="C14" s="77" t="s">
        <v>104</v>
      </c>
      <c r="D14" s="77" t="s">
        <v>105</v>
      </c>
      <c r="E14" s="78">
        <v>4.8798649783381599E-4</v>
      </c>
      <c r="F14" s="78">
        <v>2.6235833216871802E-6</v>
      </c>
      <c r="G14" s="77">
        <v>0</v>
      </c>
      <c r="H14" s="77" t="s">
        <v>82</v>
      </c>
    </row>
    <row r="15" spans="1:8" x14ac:dyDescent="0.3">
      <c r="B15" s="77"/>
      <c r="C15" s="77" t="s">
        <v>106</v>
      </c>
      <c r="D15" s="77" t="s">
        <v>107</v>
      </c>
      <c r="E15" s="78">
        <v>5.4257573353877801E-4</v>
      </c>
      <c r="F15" s="78">
        <v>2.9170738362299901E-6</v>
      </c>
      <c r="G15" s="77">
        <v>0</v>
      </c>
      <c r="H15" s="77" t="s">
        <v>108</v>
      </c>
    </row>
    <row r="16" spans="1:8" x14ac:dyDescent="0.3">
      <c r="B16" s="66"/>
      <c r="C16" s="77" t="s">
        <v>109</v>
      </c>
      <c r="D16" s="77" t="s">
        <v>110</v>
      </c>
      <c r="E16" s="78">
        <v>1.0201005702661599E-3</v>
      </c>
      <c r="F16" s="78">
        <v>5.4844116680976103E-6</v>
      </c>
      <c r="G16" s="77">
        <v>0</v>
      </c>
      <c r="H16" s="77" t="s">
        <v>92</v>
      </c>
    </row>
    <row r="17" spans="2:8" x14ac:dyDescent="0.3">
      <c r="B17" s="66"/>
      <c r="C17" s="77" t="s">
        <v>111</v>
      </c>
      <c r="D17" s="77" t="s">
        <v>112</v>
      </c>
      <c r="E17" s="78">
        <v>1.28132443778296E-3</v>
      </c>
      <c r="F17" s="78">
        <v>6.8888410633492397E-6</v>
      </c>
      <c r="G17" s="77">
        <v>0</v>
      </c>
      <c r="H17" s="77" t="s">
        <v>113</v>
      </c>
    </row>
    <row r="18" spans="2:8" x14ac:dyDescent="0.3">
      <c r="B18" s="66"/>
      <c r="C18" s="112" t="s">
        <v>114</v>
      </c>
      <c r="D18" s="112" t="s">
        <v>115</v>
      </c>
      <c r="E18" s="113">
        <v>1.72150584314155E-3</v>
      </c>
      <c r="F18" s="113">
        <v>9.2554077588255504E-6</v>
      </c>
      <c r="G18" s="112">
        <v>0</v>
      </c>
      <c r="H18" s="112" t="s">
        <v>116</v>
      </c>
    </row>
    <row r="19" spans="2:8" x14ac:dyDescent="0.3">
      <c r="B19" s="66"/>
      <c r="C19" s="112" t="s">
        <v>117</v>
      </c>
      <c r="D19" s="112" t="s">
        <v>118</v>
      </c>
      <c r="E19" s="113">
        <v>1.82574423258813E-3</v>
      </c>
      <c r="F19" s="113">
        <v>9.8158292074630694E-6</v>
      </c>
      <c r="G19" s="112">
        <v>0</v>
      </c>
      <c r="H19" s="112" t="s">
        <v>116</v>
      </c>
    </row>
    <row r="20" spans="2:8" x14ac:dyDescent="0.3">
      <c r="B20" s="66"/>
      <c r="C20" s="77" t="s">
        <v>119</v>
      </c>
      <c r="D20" s="77" t="s">
        <v>120</v>
      </c>
      <c r="E20" s="78">
        <v>1.8951636980213901E-3</v>
      </c>
      <c r="F20" s="78">
        <v>1.0189052139899899E-5</v>
      </c>
      <c r="G20" s="77">
        <v>0</v>
      </c>
      <c r="H20" s="77" t="s">
        <v>113</v>
      </c>
    </row>
    <row r="21" spans="2:8" x14ac:dyDescent="0.3">
      <c r="B21" s="66"/>
      <c r="C21" s="77" t="s">
        <v>121</v>
      </c>
      <c r="D21" s="77" t="s">
        <v>122</v>
      </c>
      <c r="E21" s="78">
        <v>1.9383218892390899E-3</v>
      </c>
      <c r="F21" s="78">
        <v>1.04210854260166E-5</v>
      </c>
      <c r="G21" s="77">
        <v>0</v>
      </c>
      <c r="H21" s="77" t="s">
        <v>123</v>
      </c>
    </row>
    <row r="22" spans="2:8" x14ac:dyDescent="0.3">
      <c r="B22" s="66"/>
      <c r="C22" s="112" t="s">
        <v>124</v>
      </c>
      <c r="D22" s="112" t="s">
        <v>125</v>
      </c>
      <c r="E22" s="113">
        <v>1.9771365274808702E-3</v>
      </c>
      <c r="F22" s="113">
        <v>1.06297662767788E-5</v>
      </c>
      <c r="G22" s="112">
        <v>0</v>
      </c>
      <c r="H22" s="112" t="s">
        <v>113</v>
      </c>
    </row>
    <row r="23" spans="2:8" x14ac:dyDescent="0.3">
      <c r="B23" s="66"/>
      <c r="C23" s="77" t="s">
        <v>126</v>
      </c>
      <c r="D23" s="77" t="s">
        <v>127</v>
      </c>
      <c r="E23" s="78">
        <v>2.1101077498927598E-3</v>
      </c>
      <c r="F23" s="78">
        <v>1.1344665322004101E-5</v>
      </c>
      <c r="G23" s="77">
        <v>0</v>
      </c>
      <c r="H23" s="77" t="s">
        <v>108</v>
      </c>
    </row>
    <row r="24" spans="2:8" x14ac:dyDescent="0.3">
      <c r="B24" s="66"/>
      <c r="C24" s="77" t="s">
        <v>128</v>
      </c>
      <c r="D24" s="77" t="s">
        <v>129</v>
      </c>
      <c r="E24" s="78">
        <v>2.7591811595941E-3</v>
      </c>
      <c r="F24" s="78">
        <v>1.48343073096457E-5</v>
      </c>
      <c r="G24" s="77">
        <v>0</v>
      </c>
      <c r="H24" s="77" t="s">
        <v>130</v>
      </c>
    </row>
    <row r="25" spans="2:8" x14ac:dyDescent="0.3">
      <c r="B25" s="66"/>
      <c r="C25" s="77" t="s">
        <v>131</v>
      </c>
      <c r="D25" s="77" t="s">
        <v>132</v>
      </c>
      <c r="E25" s="78">
        <v>3.4042981337309101E-3</v>
      </c>
      <c r="F25" s="78">
        <v>1.83026781383382E-5</v>
      </c>
      <c r="G25" s="77">
        <v>0</v>
      </c>
      <c r="H25" s="77" t="s">
        <v>92</v>
      </c>
    </row>
    <row r="26" spans="2:8" x14ac:dyDescent="0.3">
      <c r="B26" s="66"/>
      <c r="C26" s="112" t="s">
        <v>133</v>
      </c>
      <c r="D26" s="112" t="s">
        <v>134</v>
      </c>
      <c r="E26" s="113">
        <v>4.3290182019539896E-3</v>
      </c>
      <c r="F26" s="113">
        <v>2.3274291408354801E-5</v>
      </c>
      <c r="G26" s="112">
        <v>0</v>
      </c>
      <c r="H26" s="112" t="s">
        <v>135</v>
      </c>
    </row>
    <row r="27" spans="2:8" x14ac:dyDescent="0.3">
      <c r="B27" s="77"/>
      <c r="C27" s="77" t="s">
        <v>136</v>
      </c>
      <c r="D27" s="77" t="s">
        <v>137</v>
      </c>
      <c r="E27" s="78">
        <v>5.0013191015730804E-3</v>
      </c>
      <c r="F27" s="78">
        <v>2.6888812374048799E-5</v>
      </c>
      <c r="G27" s="77">
        <v>0</v>
      </c>
      <c r="H27" s="77" t="s">
        <v>82</v>
      </c>
    </row>
    <row r="28" spans="2:8" x14ac:dyDescent="0.3">
      <c r="B28" s="77"/>
      <c r="C28" s="77" t="s">
        <v>138</v>
      </c>
      <c r="D28" s="77" t="s">
        <v>139</v>
      </c>
      <c r="E28" s="78">
        <v>6.5061379459402198E-3</v>
      </c>
      <c r="F28" s="78">
        <v>3.4979236268495801E-5</v>
      </c>
      <c r="G28" s="77">
        <v>0</v>
      </c>
      <c r="H28" s="77" t="s">
        <v>140</v>
      </c>
    </row>
    <row r="29" spans="2:8" x14ac:dyDescent="0.3">
      <c r="B29" s="77"/>
      <c r="C29" s="112" t="s">
        <v>141</v>
      </c>
      <c r="D29" s="112" t="s">
        <v>142</v>
      </c>
      <c r="E29" s="113">
        <v>8.2510985245108706E-3</v>
      </c>
      <c r="F29" s="113">
        <v>4.4360744755434802E-5</v>
      </c>
      <c r="G29" s="112">
        <v>0</v>
      </c>
      <c r="H29" s="112" t="s">
        <v>143</v>
      </c>
    </row>
    <row r="30" spans="2:8" x14ac:dyDescent="0.3">
      <c r="B30" s="77"/>
      <c r="C30" s="77" t="s">
        <v>144</v>
      </c>
      <c r="D30" s="77" t="s">
        <v>145</v>
      </c>
      <c r="E30" s="78">
        <v>9.4309740668532104E-3</v>
      </c>
      <c r="F30" s="78">
        <v>5.0704161649748398E-5</v>
      </c>
      <c r="G30" s="77">
        <v>0</v>
      </c>
      <c r="H30" s="77" t="s">
        <v>82</v>
      </c>
    </row>
    <row r="31" spans="2:8" x14ac:dyDescent="0.3">
      <c r="B31" s="67" t="s">
        <v>1136</v>
      </c>
      <c r="C31" s="116" t="s">
        <v>146</v>
      </c>
      <c r="D31" s="116" t="s">
        <v>147</v>
      </c>
      <c r="E31" s="117">
        <v>3.1812501541651398E-6</v>
      </c>
      <c r="F31" s="117">
        <v>3.5744383754664499E-8</v>
      </c>
      <c r="G31" s="116">
        <v>0</v>
      </c>
      <c r="H31" s="116" t="s">
        <v>148</v>
      </c>
    </row>
    <row r="32" spans="2:8" x14ac:dyDescent="0.3">
      <c r="B32" s="67"/>
      <c r="C32" s="79" t="s">
        <v>149</v>
      </c>
      <c r="D32" s="79" t="s">
        <v>150</v>
      </c>
      <c r="E32" s="80">
        <v>3.1812501541651398E-6</v>
      </c>
      <c r="F32" s="80">
        <v>3.5744383754664499E-8</v>
      </c>
      <c r="G32" s="79">
        <v>0</v>
      </c>
      <c r="H32" s="79" t="s">
        <v>148</v>
      </c>
    </row>
    <row r="33" spans="2:8" x14ac:dyDescent="0.3">
      <c r="B33" s="67"/>
      <c r="C33" s="116" t="s">
        <v>151</v>
      </c>
      <c r="D33" s="116" t="s">
        <v>152</v>
      </c>
      <c r="E33" s="117">
        <v>1.6792792672719199E-5</v>
      </c>
      <c r="F33" s="117">
        <v>1.88683063738418E-7</v>
      </c>
      <c r="G33" s="116">
        <v>0</v>
      </c>
      <c r="H33" s="116" t="s">
        <v>148</v>
      </c>
    </row>
    <row r="34" spans="2:8" x14ac:dyDescent="0.3">
      <c r="B34" s="67"/>
      <c r="C34" s="116" t="s">
        <v>153</v>
      </c>
      <c r="D34" s="116" t="s">
        <v>154</v>
      </c>
      <c r="E34" s="117">
        <v>2.0065852736118E-4</v>
      </c>
      <c r="F34" s="117">
        <v>2.2545901950694399E-6</v>
      </c>
      <c r="G34" s="116">
        <v>5.0000000000000001E-3</v>
      </c>
      <c r="H34" s="116" t="s">
        <v>116</v>
      </c>
    </row>
    <row r="35" spans="2:8" x14ac:dyDescent="0.3">
      <c r="B35" s="79"/>
      <c r="C35" s="79" t="s">
        <v>155</v>
      </c>
      <c r="D35" s="79" t="s">
        <v>156</v>
      </c>
      <c r="E35" s="80">
        <v>2.16570955896969E-4</v>
      </c>
      <c r="F35" s="80">
        <v>2.4333815269322402E-6</v>
      </c>
      <c r="G35" s="79">
        <v>4.0000000000000001E-3</v>
      </c>
      <c r="H35" s="79" t="s">
        <v>116</v>
      </c>
    </row>
    <row r="36" spans="2:8" x14ac:dyDescent="0.3">
      <c r="B36" s="79"/>
      <c r="C36" s="116" t="s">
        <v>157</v>
      </c>
      <c r="D36" s="116" t="s">
        <v>158</v>
      </c>
      <c r="E36" s="117">
        <v>3.8779586732133202E-4</v>
      </c>
      <c r="F36" s="117">
        <v>4.3572569361947399E-6</v>
      </c>
      <c r="G36" s="116">
        <v>3.3E-3</v>
      </c>
      <c r="H36" s="116" t="s">
        <v>135</v>
      </c>
    </row>
    <row r="37" spans="2:8" x14ac:dyDescent="0.3">
      <c r="B37" s="79"/>
      <c r="C37" s="79" t="s">
        <v>159</v>
      </c>
      <c r="D37" s="79" t="s">
        <v>160</v>
      </c>
      <c r="E37" s="80">
        <v>7.30900756792474E-4</v>
      </c>
      <c r="F37" s="80">
        <v>8.2123680538480295E-6</v>
      </c>
      <c r="G37" s="79">
        <v>2.8999999999999998E-3</v>
      </c>
      <c r="H37" s="79" t="s">
        <v>116</v>
      </c>
    </row>
    <row r="38" spans="2:8" x14ac:dyDescent="0.3">
      <c r="B38" s="79"/>
      <c r="C38" s="116" t="s">
        <v>161</v>
      </c>
      <c r="D38" s="116" t="s">
        <v>162</v>
      </c>
      <c r="E38" s="117">
        <v>7.6932451158401402E-4</v>
      </c>
      <c r="F38" s="117">
        <v>8.6440956357754395E-6</v>
      </c>
      <c r="G38" s="116">
        <v>2.5000000000000001E-3</v>
      </c>
      <c r="H38" s="116" t="s">
        <v>163</v>
      </c>
    </row>
    <row r="39" spans="2:8" x14ac:dyDescent="0.3">
      <c r="B39" s="79"/>
      <c r="C39" s="116" t="s">
        <v>164</v>
      </c>
      <c r="D39" s="116" t="s">
        <v>165</v>
      </c>
      <c r="E39" s="117">
        <v>9.2747660291547795E-4</v>
      </c>
      <c r="F39" s="117">
        <v>1.04210854260166E-5</v>
      </c>
      <c r="G39" s="116">
        <v>4.4000000000000003E-3</v>
      </c>
      <c r="H39" s="116" t="s">
        <v>166</v>
      </c>
    </row>
    <row r="40" spans="2:8" x14ac:dyDescent="0.3">
      <c r="B40" s="79"/>
      <c r="C40" s="116" t="s">
        <v>167</v>
      </c>
      <c r="D40" s="116" t="s">
        <v>168</v>
      </c>
      <c r="E40" s="117">
        <v>1.05067702052731E-3</v>
      </c>
      <c r="F40" s="117">
        <v>1.18053597812058E-5</v>
      </c>
      <c r="G40" s="116">
        <v>4.0000000000000001E-3</v>
      </c>
      <c r="H40" s="116" t="s">
        <v>135</v>
      </c>
    </row>
    <row r="41" spans="2:8" x14ac:dyDescent="0.3">
      <c r="B41" s="79"/>
      <c r="C41" s="116" t="s">
        <v>169</v>
      </c>
      <c r="D41" s="116" t="s">
        <v>170</v>
      </c>
      <c r="E41" s="117">
        <v>1.32025335055847E-3</v>
      </c>
      <c r="F41" s="117">
        <v>1.48343073096457E-5</v>
      </c>
      <c r="G41" s="116">
        <v>3.5999999999999999E-3</v>
      </c>
      <c r="H41" s="116" t="s">
        <v>166</v>
      </c>
    </row>
    <row r="42" spans="2:8" x14ac:dyDescent="0.3">
      <c r="B42" s="79"/>
      <c r="C42" s="116" t="s">
        <v>171</v>
      </c>
      <c r="D42" s="116" t="s">
        <v>172</v>
      </c>
      <c r="E42" s="117">
        <v>1.80889155569765E-3</v>
      </c>
      <c r="F42" s="117">
        <v>2.03246242213219E-5</v>
      </c>
      <c r="G42" s="116">
        <v>3.3E-3</v>
      </c>
      <c r="H42" s="116" t="s">
        <v>143</v>
      </c>
    </row>
    <row r="43" spans="2:8" x14ac:dyDescent="0.3">
      <c r="B43" s="79"/>
      <c r="C43" s="116" t="s">
        <v>173</v>
      </c>
      <c r="D43" s="116" t="s">
        <v>174</v>
      </c>
      <c r="E43" s="117">
        <v>2.3088793147630201E-3</v>
      </c>
      <c r="F43" s="117">
        <v>2.5942464210820499E-5</v>
      </c>
      <c r="G43" s="116">
        <v>3.0999999999999999E-3</v>
      </c>
      <c r="H43" s="116" t="s">
        <v>175</v>
      </c>
    </row>
    <row r="44" spans="2:8" x14ac:dyDescent="0.3">
      <c r="B44" s="79"/>
      <c r="C44" s="79" t="s">
        <v>176</v>
      </c>
      <c r="D44" s="79" t="s">
        <v>177</v>
      </c>
      <c r="E44" s="80">
        <v>2.3088793147630201E-3</v>
      </c>
      <c r="F44" s="80">
        <v>2.5942464210820499E-5</v>
      </c>
      <c r="G44" s="79">
        <v>2.8999999999999998E-3</v>
      </c>
      <c r="H44" s="79" t="s">
        <v>175</v>
      </c>
    </row>
    <row r="45" spans="2:8" x14ac:dyDescent="0.3">
      <c r="B45" s="79"/>
      <c r="C45" s="116" t="s">
        <v>178</v>
      </c>
      <c r="D45" s="116" t="s">
        <v>179</v>
      </c>
      <c r="E45" s="117">
        <v>6.9040777052892703E-3</v>
      </c>
      <c r="F45" s="117">
        <v>7.7573906801003004E-5</v>
      </c>
      <c r="G45" s="116">
        <v>5.3E-3</v>
      </c>
      <c r="H45" s="116" t="s">
        <v>180</v>
      </c>
    </row>
    <row r="46" spans="2:8" x14ac:dyDescent="0.3">
      <c r="B46" s="79"/>
      <c r="C46" s="79" t="s">
        <v>181</v>
      </c>
      <c r="D46" s="79" t="s">
        <v>182</v>
      </c>
      <c r="E46" s="80">
        <v>6.9040777052892703E-3</v>
      </c>
      <c r="F46" s="80">
        <v>7.7573906801003004E-5</v>
      </c>
      <c r="G46" s="79">
        <v>5.0000000000000001E-3</v>
      </c>
      <c r="H46" s="79" t="s">
        <v>183</v>
      </c>
    </row>
    <row r="47" spans="2:8" x14ac:dyDescent="0.3">
      <c r="B47" s="79"/>
      <c r="C47" s="79" t="s">
        <v>184</v>
      </c>
      <c r="D47" s="79" t="s">
        <v>185</v>
      </c>
      <c r="E47" s="80">
        <v>6.9040777052892703E-3</v>
      </c>
      <c r="F47" s="80">
        <v>7.7573906801003004E-5</v>
      </c>
      <c r="G47" s="79">
        <v>4.7000000000000002E-3</v>
      </c>
      <c r="H47" s="79" t="s">
        <v>186</v>
      </c>
    </row>
    <row r="48" spans="2:8" x14ac:dyDescent="0.3">
      <c r="B48" s="79"/>
      <c r="C48" s="79" t="s">
        <v>187</v>
      </c>
      <c r="D48" s="79" t="s">
        <v>188</v>
      </c>
      <c r="E48" s="80">
        <v>6.9040777052892703E-3</v>
      </c>
      <c r="F48" s="80">
        <v>7.7573906801003004E-5</v>
      </c>
      <c r="G48" s="79">
        <v>4.4000000000000003E-3</v>
      </c>
      <c r="H48" s="79" t="s">
        <v>180</v>
      </c>
    </row>
    <row r="49" spans="1:8" x14ac:dyDescent="0.3">
      <c r="B49" s="79"/>
      <c r="C49" s="116" t="s">
        <v>189</v>
      </c>
      <c r="D49" s="116" t="s">
        <v>190</v>
      </c>
      <c r="E49" s="117">
        <v>6.9040777052892703E-3</v>
      </c>
      <c r="F49" s="117">
        <v>7.7573906801003004E-5</v>
      </c>
      <c r="G49" s="116">
        <v>4.1999999999999997E-3</v>
      </c>
      <c r="H49" s="116" t="s">
        <v>191</v>
      </c>
    </row>
    <row r="50" spans="1:8" x14ac:dyDescent="0.3">
      <c r="B50" s="79"/>
      <c r="C50" s="79" t="s">
        <v>192</v>
      </c>
      <c r="D50" s="79" t="s">
        <v>193</v>
      </c>
      <c r="E50" s="80">
        <v>6.9040777052892703E-3</v>
      </c>
      <c r="F50" s="80">
        <v>7.7573906801003004E-5</v>
      </c>
      <c r="G50" s="79">
        <v>4.0000000000000001E-3</v>
      </c>
      <c r="H50" s="79" t="s">
        <v>194</v>
      </c>
    </row>
    <row r="51" spans="1:8" x14ac:dyDescent="0.3">
      <c r="B51" s="79"/>
      <c r="C51" s="116" t="s">
        <v>195</v>
      </c>
      <c r="D51" s="116" t="s">
        <v>196</v>
      </c>
      <c r="E51" s="117">
        <v>7.8949703239359903E-3</v>
      </c>
      <c r="F51" s="117">
        <v>8.87075317296179E-5</v>
      </c>
      <c r="G51" s="116">
        <v>3.8E-3</v>
      </c>
      <c r="H51" s="116" t="s">
        <v>197</v>
      </c>
    </row>
    <row r="52" spans="1:8" x14ac:dyDescent="0.3">
      <c r="B52" s="79"/>
      <c r="C52" s="79" t="s">
        <v>198</v>
      </c>
      <c r="D52" s="79" t="s">
        <v>199</v>
      </c>
      <c r="E52" s="80">
        <v>8.8570564529645308E-3</v>
      </c>
      <c r="F52" s="80">
        <v>9.9517488235556506E-5</v>
      </c>
      <c r="G52" s="79">
        <v>3.5999999999999999E-3</v>
      </c>
      <c r="H52" s="79" t="s">
        <v>200</v>
      </c>
    </row>
    <row r="53" spans="1:8" x14ac:dyDescent="0.3">
      <c r="B53" s="70" t="s">
        <v>1137</v>
      </c>
      <c r="C53" s="110" t="s">
        <v>201</v>
      </c>
      <c r="D53" s="110" t="s">
        <v>202</v>
      </c>
      <c r="E53" s="111">
        <v>5.1032073423956199E-3</v>
      </c>
      <c r="F53" s="111">
        <v>1.54642646739261E-4</v>
      </c>
      <c r="G53" s="110">
        <v>0.04</v>
      </c>
      <c r="H53" s="110" t="s">
        <v>180</v>
      </c>
    </row>
    <row r="57" spans="1:8" x14ac:dyDescent="0.3">
      <c r="A57" s="106" t="s">
        <v>1163</v>
      </c>
    </row>
  </sheetData>
  <conditionalFormatting sqref="C1:C1048576">
    <cfRule type="duplicateValues" dxfId="0" priority="1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BA322-7539-4DE4-8EF9-9A2B9970A73C}">
  <dimension ref="A1:H5"/>
  <sheetViews>
    <sheetView zoomScaleNormal="100" workbookViewId="0"/>
  </sheetViews>
  <sheetFormatPr baseColWidth="10" defaultColWidth="10.921875" defaultRowHeight="14" x14ac:dyDescent="0.3"/>
  <cols>
    <col min="1" max="1" width="17.69140625" style="1" bestFit="1" customWidth="1"/>
    <col min="2" max="2" width="14.4609375" style="1" bestFit="1" customWidth="1"/>
    <col min="3" max="3" width="9.61328125" style="1" bestFit="1" customWidth="1"/>
    <col min="4" max="4" width="12.4609375" style="1" bestFit="1" customWidth="1"/>
    <col min="5" max="5" width="14" style="1" bestFit="1" customWidth="1"/>
    <col min="6" max="6" width="11.53515625" style="1" bestFit="1" customWidth="1"/>
    <col min="7" max="7" width="7.23046875" style="1" bestFit="1" customWidth="1"/>
    <col min="8" max="8" width="26.84375" style="1" bestFit="1" customWidth="1"/>
    <col min="9" max="16384" width="10.921875" style="1"/>
  </cols>
  <sheetData>
    <row r="1" spans="1:8" s="82" customFormat="1" ht="14.5" thickBot="1" x14ac:dyDescent="0.35">
      <c r="A1" s="75" t="s">
        <v>1156</v>
      </c>
      <c r="B1" s="75" t="s">
        <v>1139</v>
      </c>
      <c r="C1" s="61" t="s">
        <v>1141</v>
      </c>
      <c r="D1" s="61" t="s">
        <v>1140</v>
      </c>
      <c r="E1" s="62" t="s">
        <v>24</v>
      </c>
      <c r="F1" s="62" t="s">
        <v>25</v>
      </c>
      <c r="G1" s="61" t="s">
        <v>26</v>
      </c>
      <c r="H1" s="61" t="s">
        <v>1142</v>
      </c>
    </row>
    <row r="2" spans="1:8" x14ac:dyDescent="0.3">
      <c r="B2" s="83" t="s">
        <v>1144</v>
      </c>
      <c r="C2" s="84" t="s">
        <v>1143</v>
      </c>
      <c r="D2" s="84" t="s">
        <v>1143</v>
      </c>
      <c r="E2" s="84" t="s">
        <v>1143</v>
      </c>
      <c r="F2" s="84" t="s">
        <v>1143</v>
      </c>
      <c r="G2" s="84" t="s">
        <v>1143</v>
      </c>
      <c r="H2" s="84" t="s">
        <v>1143</v>
      </c>
    </row>
    <row r="3" spans="1:8" x14ac:dyDescent="0.3">
      <c r="B3" s="85" t="s">
        <v>1145</v>
      </c>
      <c r="C3" s="86" t="s">
        <v>1143</v>
      </c>
      <c r="D3" s="86" t="s">
        <v>1143</v>
      </c>
      <c r="E3" s="86" t="s">
        <v>1143</v>
      </c>
      <c r="F3" s="86" t="s">
        <v>1143</v>
      </c>
      <c r="G3" s="86" t="s">
        <v>1143</v>
      </c>
      <c r="H3" s="86" t="s">
        <v>1143</v>
      </c>
    </row>
    <row r="4" spans="1:8" x14ac:dyDescent="0.3">
      <c r="B4" s="87" t="s">
        <v>1146</v>
      </c>
      <c r="C4" s="88" t="s">
        <v>1143</v>
      </c>
      <c r="D4" s="88" t="s">
        <v>1143</v>
      </c>
      <c r="E4" s="88" t="s">
        <v>1143</v>
      </c>
      <c r="F4" s="88" t="s">
        <v>1143</v>
      </c>
      <c r="G4" s="88" t="s">
        <v>1143</v>
      </c>
      <c r="H4" s="88" t="s">
        <v>1143</v>
      </c>
    </row>
    <row r="5" spans="1:8" x14ac:dyDescent="0.3">
      <c r="B5" s="82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F32F4-83D2-4A41-9B6F-77F1FD0D7CC9}">
  <dimension ref="A1:H10"/>
  <sheetViews>
    <sheetView zoomScaleNormal="100" workbookViewId="0"/>
  </sheetViews>
  <sheetFormatPr baseColWidth="10" defaultColWidth="10.921875" defaultRowHeight="14" x14ac:dyDescent="0.3"/>
  <cols>
    <col min="1" max="1" width="28.23046875" style="1" bestFit="1" customWidth="1"/>
    <col min="2" max="2" width="14.4609375" style="1" bestFit="1" customWidth="1"/>
    <col min="3" max="3" width="10.3828125" style="1" bestFit="1" customWidth="1"/>
    <col min="4" max="4" width="31.69140625" style="1" bestFit="1" customWidth="1"/>
    <col min="5" max="5" width="14" style="81" bestFit="1" customWidth="1"/>
    <col min="6" max="6" width="11.53515625" style="81" bestFit="1" customWidth="1"/>
    <col min="7" max="7" width="7.23046875" style="1" bestFit="1" customWidth="1"/>
    <col min="8" max="8" width="31.69140625" style="1" bestFit="1" customWidth="1"/>
    <col min="9" max="16384" width="10.921875" style="1"/>
  </cols>
  <sheetData>
    <row r="1" spans="1:8" ht="14.5" thickBot="1" x14ac:dyDescent="0.35">
      <c r="A1" s="89" t="s">
        <v>1157</v>
      </c>
      <c r="B1" s="89" t="s">
        <v>1139</v>
      </c>
      <c r="C1" s="61" t="s">
        <v>1141</v>
      </c>
      <c r="D1" s="61" t="s">
        <v>1140</v>
      </c>
      <c r="E1" s="62" t="s">
        <v>24</v>
      </c>
      <c r="F1" s="62" t="s">
        <v>25</v>
      </c>
      <c r="G1" s="61" t="s">
        <v>26</v>
      </c>
      <c r="H1" s="61" t="s">
        <v>1142</v>
      </c>
    </row>
    <row r="2" spans="1:8" x14ac:dyDescent="0.3">
      <c r="B2" s="83" t="s">
        <v>1144</v>
      </c>
      <c r="C2" s="107" t="s">
        <v>86</v>
      </c>
      <c r="D2" s="107" t="s">
        <v>87</v>
      </c>
      <c r="E2" s="108">
        <v>1.1465507119173401E-4</v>
      </c>
      <c r="F2" s="108">
        <v>8.3083384921546096E-7</v>
      </c>
      <c r="G2" s="109">
        <v>0</v>
      </c>
      <c r="H2" s="109" t="s">
        <v>1160</v>
      </c>
    </row>
    <row r="3" spans="1:8" x14ac:dyDescent="0.3">
      <c r="B3" s="83"/>
      <c r="C3" s="107" t="s">
        <v>104</v>
      </c>
      <c r="D3" s="107" t="s">
        <v>105</v>
      </c>
      <c r="E3" s="108">
        <v>2.86819528953974E-4</v>
      </c>
      <c r="F3" s="108">
        <v>2.0784023837244501E-6</v>
      </c>
      <c r="G3" s="109">
        <v>0</v>
      </c>
      <c r="H3" s="109" t="s">
        <v>1161</v>
      </c>
    </row>
    <row r="4" spans="1:8" x14ac:dyDescent="0.3">
      <c r="B4" s="83"/>
      <c r="C4" s="83" t="s">
        <v>71</v>
      </c>
      <c r="D4" s="83" t="s">
        <v>72</v>
      </c>
      <c r="E4" s="103">
        <v>9.21859551187409E-4</v>
      </c>
      <c r="F4" s="103">
        <v>6.6801416752710796E-6</v>
      </c>
      <c r="G4" s="90">
        <v>0</v>
      </c>
      <c r="H4" s="90" t="s">
        <v>1162</v>
      </c>
    </row>
    <row r="5" spans="1:8" x14ac:dyDescent="0.3">
      <c r="B5" s="85" t="s">
        <v>1145</v>
      </c>
      <c r="C5" s="91" t="s">
        <v>1143</v>
      </c>
      <c r="D5" s="91" t="s">
        <v>1143</v>
      </c>
      <c r="E5" s="102" t="s">
        <v>1143</v>
      </c>
      <c r="F5" s="102" t="s">
        <v>1143</v>
      </c>
      <c r="G5" s="91" t="s">
        <v>1143</v>
      </c>
      <c r="H5" s="91" t="s">
        <v>1143</v>
      </c>
    </row>
    <row r="6" spans="1:8" x14ac:dyDescent="0.3">
      <c r="B6" s="87" t="s">
        <v>1146</v>
      </c>
      <c r="C6" s="104" t="s">
        <v>203</v>
      </c>
      <c r="D6" s="104" t="s">
        <v>204</v>
      </c>
      <c r="E6" s="105">
        <v>4.3006553355997698E-3</v>
      </c>
      <c r="F6" s="105">
        <v>1.10273213733327E-4</v>
      </c>
      <c r="G6" s="104">
        <v>12</v>
      </c>
      <c r="H6" s="104" t="s">
        <v>205</v>
      </c>
    </row>
    <row r="10" spans="1:8" x14ac:dyDescent="0.3">
      <c r="A10" s="106" t="s">
        <v>1163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4CE42-C107-4493-9034-BCDA4E6DABA6}">
  <dimension ref="A1:H9"/>
  <sheetViews>
    <sheetView workbookViewId="0"/>
  </sheetViews>
  <sheetFormatPr baseColWidth="10" defaultColWidth="10.921875" defaultRowHeight="14" x14ac:dyDescent="0.3"/>
  <cols>
    <col min="1" max="1" width="18.23046875" style="95" bestFit="1" customWidth="1"/>
    <col min="2" max="2" width="14.4609375" style="95" bestFit="1" customWidth="1"/>
    <col min="3" max="3" width="10.3828125" style="95" bestFit="1" customWidth="1"/>
    <col min="4" max="4" width="42" style="95" bestFit="1" customWidth="1"/>
    <col min="5" max="5" width="14" style="96" bestFit="1" customWidth="1"/>
    <col min="6" max="6" width="11.53515625" style="96" bestFit="1" customWidth="1"/>
    <col min="7" max="7" width="7.23046875" style="95" bestFit="1" customWidth="1"/>
    <col min="8" max="8" width="30.69140625" style="95" bestFit="1" customWidth="1"/>
    <col min="9" max="16384" width="10.921875" style="95"/>
  </cols>
  <sheetData>
    <row r="1" spans="1:8" ht="14.5" thickBot="1" x14ac:dyDescent="0.35">
      <c r="A1" s="89" t="s">
        <v>1149</v>
      </c>
      <c r="B1" s="89" t="s">
        <v>1139</v>
      </c>
      <c r="C1" s="93" t="s">
        <v>1141</v>
      </c>
      <c r="D1" s="93" t="s">
        <v>1140</v>
      </c>
      <c r="E1" s="94" t="s">
        <v>24</v>
      </c>
      <c r="F1" s="94" t="s">
        <v>25</v>
      </c>
      <c r="G1" s="93" t="s">
        <v>26</v>
      </c>
      <c r="H1" s="93" t="s">
        <v>1142</v>
      </c>
    </row>
    <row r="2" spans="1:8" x14ac:dyDescent="0.3">
      <c r="B2" s="90" t="s">
        <v>1144</v>
      </c>
      <c r="C2" s="90" t="s">
        <v>1143</v>
      </c>
      <c r="D2" s="90" t="s">
        <v>1143</v>
      </c>
      <c r="E2" s="103" t="s">
        <v>1143</v>
      </c>
      <c r="F2" s="103" t="s">
        <v>1143</v>
      </c>
      <c r="G2" s="90" t="s">
        <v>1143</v>
      </c>
      <c r="H2" s="90" t="s">
        <v>1143</v>
      </c>
    </row>
    <row r="3" spans="1:8" x14ac:dyDescent="0.3">
      <c r="B3" s="91" t="s">
        <v>1145</v>
      </c>
      <c r="C3" s="114" t="s">
        <v>153</v>
      </c>
      <c r="D3" s="114" t="s">
        <v>154</v>
      </c>
      <c r="E3" s="115">
        <v>8.7732221924785303E-3</v>
      </c>
      <c r="F3" s="115">
        <v>3.9878282693084198E-4</v>
      </c>
      <c r="G3" s="114">
        <v>0.04</v>
      </c>
      <c r="H3" s="114" t="s">
        <v>206</v>
      </c>
    </row>
    <row r="4" spans="1:8" x14ac:dyDescent="0.3">
      <c r="B4" s="91"/>
      <c r="C4" s="91" t="s">
        <v>155</v>
      </c>
      <c r="D4" s="91" t="s">
        <v>156</v>
      </c>
      <c r="E4" s="102">
        <v>9.1136163334397408E-3</v>
      </c>
      <c r="F4" s="102">
        <v>4.1425528788362502E-4</v>
      </c>
      <c r="G4" s="91">
        <v>0.02</v>
      </c>
      <c r="H4" s="91" t="s">
        <v>206</v>
      </c>
    </row>
    <row r="5" spans="1:8" x14ac:dyDescent="0.3">
      <c r="B5" s="92" t="s">
        <v>1146</v>
      </c>
      <c r="C5" s="104" t="s">
        <v>65</v>
      </c>
      <c r="D5" s="104" t="s">
        <v>66</v>
      </c>
      <c r="E5" s="105">
        <v>9.7402886605712901E-3</v>
      </c>
      <c r="F5" s="105">
        <v>3.6075143187301102E-4</v>
      </c>
      <c r="G5" s="104">
        <v>0.04</v>
      </c>
      <c r="H5" s="104" t="s">
        <v>207</v>
      </c>
    </row>
    <row r="9" spans="1:8" x14ac:dyDescent="0.3">
      <c r="A9" s="106" t="s">
        <v>116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DBF0B-C1DA-41E8-A7D4-811A275DCF6A}">
  <dimension ref="A1:H4"/>
  <sheetViews>
    <sheetView workbookViewId="0"/>
  </sheetViews>
  <sheetFormatPr baseColWidth="10" defaultColWidth="10.921875" defaultRowHeight="14" x14ac:dyDescent="0.3"/>
  <cols>
    <col min="1" max="1" width="25.84375" style="1" bestFit="1" customWidth="1"/>
    <col min="2" max="2" width="14.4609375" style="1" bestFit="1" customWidth="1"/>
    <col min="3" max="3" width="9.61328125" style="1" bestFit="1" customWidth="1"/>
    <col min="4" max="4" width="12.4609375" style="1" bestFit="1" customWidth="1"/>
    <col min="5" max="5" width="14" style="1" bestFit="1" customWidth="1"/>
    <col min="6" max="6" width="11.53515625" style="1" bestFit="1" customWidth="1"/>
    <col min="7" max="7" width="7.23046875" style="1" bestFit="1" customWidth="1"/>
    <col min="8" max="8" width="26.84375" style="1" bestFit="1" customWidth="1"/>
    <col min="9" max="16384" width="10.921875" style="1"/>
  </cols>
  <sheetData>
    <row r="1" spans="1:8" s="82" customFormat="1" ht="14.5" thickBot="1" x14ac:dyDescent="0.35">
      <c r="A1" s="89" t="s">
        <v>1158</v>
      </c>
      <c r="B1" s="89" t="s">
        <v>1139</v>
      </c>
      <c r="C1" s="93" t="s">
        <v>1141</v>
      </c>
      <c r="D1" s="93" t="s">
        <v>1140</v>
      </c>
      <c r="E1" s="94" t="s">
        <v>24</v>
      </c>
      <c r="F1" s="94" t="s">
        <v>25</v>
      </c>
      <c r="G1" s="93" t="s">
        <v>26</v>
      </c>
      <c r="H1" s="93" t="s">
        <v>1142</v>
      </c>
    </row>
    <row r="2" spans="1:8" x14ac:dyDescent="0.3">
      <c r="B2" s="83" t="s">
        <v>1144</v>
      </c>
      <c r="C2" s="84" t="s">
        <v>1143</v>
      </c>
      <c r="D2" s="84" t="s">
        <v>1143</v>
      </c>
      <c r="E2" s="84" t="s">
        <v>1143</v>
      </c>
      <c r="F2" s="84" t="s">
        <v>1143</v>
      </c>
      <c r="G2" s="84" t="s">
        <v>1143</v>
      </c>
      <c r="H2" s="84" t="s">
        <v>1143</v>
      </c>
    </row>
    <row r="3" spans="1:8" x14ac:dyDescent="0.3">
      <c r="B3" s="85" t="s">
        <v>1145</v>
      </c>
      <c r="C3" s="86" t="s">
        <v>1143</v>
      </c>
      <c r="D3" s="86" t="s">
        <v>1143</v>
      </c>
      <c r="E3" s="86" t="s">
        <v>1143</v>
      </c>
      <c r="F3" s="86" t="s">
        <v>1143</v>
      </c>
      <c r="G3" s="86" t="s">
        <v>1143</v>
      </c>
      <c r="H3" s="86" t="s">
        <v>1143</v>
      </c>
    </row>
    <row r="4" spans="1:8" x14ac:dyDescent="0.3">
      <c r="B4" s="87" t="s">
        <v>1146</v>
      </c>
      <c r="C4" s="88" t="s">
        <v>1143</v>
      </c>
      <c r="D4" s="88" t="s">
        <v>1143</v>
      </c>
      <c r="E4" s="88" t="s">
        <v>1143</v>
      </c>
      <c r="F4" s="88" t="s">
        <v>1143</v>
      </c>
      <c r="G4" s="88" t="s">
        <v>1143</v>
      </c>
      <c r="H4" s="88" t="s">
        <v>1143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02458-3EA9-434A-8576-6D47B5D1579E}">
  <dimension ref="A1:H7"/>
  <sheetViews>
    <sheetView zoomScaleNormal="100" workbookViewId="0"/>
  </sheetViews>
  <sheetFormatPr baseColWidth="10" defaultColWidth="10.921875" defaultRowHeight="14" x14ac:dyDescent="0.3"/>
  <cols>
    <col min="1" max="1" width="26.4609375" style="1" bestFit="1" customWidth="1"/>
    <col min="2" max="2" width="14.4609375" style="1" bestFit="1" customWidth="1"/>
    <col min="3" max="3" width="9.61328125" style="1" bestFit="1" customWidth="1"/>
    <col min="4" max="4" width="12.4609375" style="1" bestFit="1" customWidth="1"/>
    <col min="5" max="5" width="14" style="1" bestFit="1" customWidth="1"/>
    <col min="6" max="6" width="11.53515625" style="1" bestFit="1" customWidth="1"/>
    <col min="7" max="7" width="7.23046875" style="1" bestFit="1" customWidth="1"/>
    <col min="8" max="8" width="26.84375" style="1" bestFit="1" customWidth="1"/>
    <col min="9" max="16384" width="10.921875" style="1"/>
  </cols>
  <sheetData>
    <row r="1" spans="1:8" s="99" customFormat="1" ht="14.5" thickBot="1" x14ac:dyDescent="0.35">
      <c r="A1" s="75" t="s">
        <v>1150</v>
      </c>
      <c r="B1" s="75" t="s">
        <v>1139</v>
      </c>
      <c r="C1" s="97" t="s">
        <v>1141</v>
      </c>
      <c r="D1" s="97" t="s">
        <v>1140</v>
      </c>
      <c r="E1" s="98" t="s">
        <v>24</v>
      </c>
      <c r="F1" s="98" t="s">
        <v>25</v>
      </c>
      <c r="G1" s="97" t="s">
        <v>26</v>
      </c>
      <c r="H1" s="97" t="s">
        <v>1142</v>
      </c>
    </row>
    <row r="2" spans="1:8" x14ac:dyDescent="0.3">
      <c r="A2" s="82"/>
      <c r="B2" s="83" t="s">
        <v>1144</v>
      </c>
      <c r="C2" s="84" t="s">
        <v>1143</v>
      </c>
      <c r="D2" s="84" t="s">
        <v>1143</v>
      </c>
      <c r="E2" s="84" t="s">
        <v>1143</v>
      </c>
      <c r="F2" s="84" t="s">
        <v>1143</v>
      </c>
      <c r="G2" s="84" t="s">
        <v>1143</v>
      </c>
      <c r="H2" s="84" t="s">
        <v>1143</v>
      </c>
    </row>
    <row r="3" spans="1:8" x14ac:dyDescent="0.3">
      <c r="A3" s="82"/>
      <c r="B3" s="85" t="s">
        <v>1145</v>
      </c>
      <c r="C3" s="86" t="s">
        <v>1143</v>
      </c>
      <c r="D3" s="86" t="s">
        <v>1143</v>
      </c>
      <c r="E3" s="86" t="s">
        <v>1143</v>
      </c>
      <c r="F3" s="86" t="s">
        <v>1143</v>
      </c>
      <c r="G3" s="86" t="s">
        <v>1143</v>
      </c>
      <c r="H3" s="86" t="s">
        <v>1143</v>
      </c>
    </row>
    <row r="4" spans="1:8" x14ac:dyDescent="0.3">
      <c r="A4" s="82"/>
      <c r="B4" s="87" t="s">
        <v>1146</v>
      </c>
      <c r="C4" s="88" t="s">
        <v>1143</v>
      </c>
      <c r="D4" s="88" t="s">
        <v>1143</v>
      </c>
      <c r="E4" s="88" t="s">
        <v>1143</v>
      </c>
      <c r="F4" s="88" t="s">
        <v>1143</v>
      </c>
      <c r="G4" s="88" t="s">
        <v>1143</v>
      </c>
      <c r="H4" s="88" t="s">
        <v>1143</v>
      </c>
    </row>
    <row r="5" spans="1:8" x14ac:dyDescent="0.3">
      <c r="A5" s="82"/>
    </row>
    <row r="7" spans="1:8" x14ac:dyDescent="0.3">
      <c r="B7" s="2"/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M H A A B Q S w M E F A A C A A g A r X p U W A F p p P a o A A A A + Q A A A B I A H A B D b 2 5 m a W c v U G F j a 2 F n Z S 5 4 b W w g o h g A K K A U A A A A A A A A A A A A A A A A A A A A A A A A A A A A h Y / R C o I w G I V f R X b v N l d E y u + 8 q O 4 S g i C 6 H X P p S G e 4 2 X y 3 L n q k X i G h r O 6 6 P I f v g 3 M e t z t k Q 1 M H V 9 V Z 3 Z o U R Z i i Q B n Z F t q U K e r d K V y i j M N O y L M o V T D C x i a D 1 S m q n L s k h H j v s Z / h t i s J o z Q i x 3 y 7 l 5 V q R K i N d c J I h T 5 W 8 d 9 C H A 6 v M Z z h e I 4 X j M W Y j g i Q q Y d c m y / D x s m Y A v k p Y d X X r u 8 U L 1 S 4 3 g C Z I p D 3 D f 4 E U E s D B B Q A A g A I A K 1 6 V F g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t e l R Y O 8 d B T a k E A A B n Z g A A E w A c A E Z v c m 1 1 b G F z L 1 N l Y 3 R p b 2 4 x L m 0 g o h g A K K A U A A A A A A A A A A A A A A A A A A A A A A A A A A A A 7 Z z R c t p G F E C f 6 x n / w w 5 + g R m G C T Z 1 0 n Z 4 o C A I U x A E B G 0 T O h p Z v i Y a S y u i X X n s e v I 3 / Y b + Q H 6 s i 8 D B x i s M K g Q t u X 7 B a F d i r 3 T O 7 t 2 V g I H N H Z + S / u y 1 + M v x 0 f E R + 2 g F c E l O M o 2 O Y X Z C P g m 5 W S y 9 Z s D N Q Z c 4 l P x u E J + 6 d + Y k 8 G 1 g z L z y A w K 3 N r j m t e 9 5 V o a U i Q v 8 + I i I v 3 c h u C 6 I L V V 2 U 6 j 5 d u g B 5 d m 6 4 0 K h 6 l M u 3 r B s 5 v 3 P o 0 Y Q T i Z A R 5 a o P W q L B j j X M O r p F Q a f y M P b R o c Y E H i E B 4 5 F x + K o Q 0 3 X y S R w q A 3 c p 6 L c W J Q N u q O E 7 S / w W 5 7 J 5 T / U w H U 8 h 0 N Q z v y Q y Z O q 7 4 Y e Z e V i M U 8 0 a v u X D h 2 X i 6 c / n u Z F k D 6 H P r 9 z o b z 4 t 6 D 7 F P 7 K 5 W f n 4 S T z 9 s u / H y E g Y 2 A 8 v O J A 3 o J 1 C c H 0 Z B n W h a j e D X x P 7 D v b z L K z E 5 c n H + b b K 6 7 b t y 3 X C l i Z B + H j A z f g y z 9 U 7 C N a S o y 7 y e K I R m B R J o L z Z k 0 X Z c C y s Q 3 J 3 9 + L K 9 6 s i V C 5 q E k 4 3 P L P e X K f M b R e + 9 n G a q f X 0 6 q G V j O 7 w 0 p r o D 1 U o K F 3 A U F U Z a C v U U k f t M 1 W s 2 + Y F V 3 v G B W j 2 d H 7 o l q T 8 v N S Y d r i q F Z U o 9 9 8 r z 0 v M s R e L X N 6 m J V H 6 H a 6 g 1 Z U G H O c e q 1 n 9 i r G t K Q L g S 3 A t M a w K N b + 6 M 4 i q V d a f c 3 s d v p N o z n U J J 8 0 b 4 a o 2 t D 0 q M L i z H 3 O H R 8 5 N O 7 C b c U + k j 3 N o Y F o I B q 4 c w O v Q h o N m 8 o O g H E B o H / o n w L + 2 b 4 3 E Y R R r q y A s R G g g W h g u g w 8 L z 3 B 9 5 q x I r H o J W E c i q e S R O 6 3 t I q Y K B D 0 E X 1 U y U d J Z q e o k H G R o J F o 5 C Z G L o f 0 z Z W U 5 X q K O h k b C k q J U i o l Z U y 6 l 9 Z F V M x d U c o D y F 0 3 u 5 9 x l k o V 8 X 4 G G q i u g Q l H x X S q i K M i O n k A T p 6 d L T C O 0 I 0 g n t K 8 z T s d f + 5 c x y R x o I 1 o Y 8 o m j k k w T j Z v R C V R S V R y H S V f L W O 8 5 e d w v o G J m 4 W A E q K E a k i o V o q 6 Y Q y o I W q o h o Z x A 0 l q M 1 M c D 1 F E t U W M n 1 s J / l 3 S 1 o z S 9 r 4 q t d e 5 4 o v x o J 6 o p z K L q g u a J X m f s m Z K Y k E r k 1 m 5 R K d U y q U 6 6 O Q O n V R 8 z M T Z J Y 6 a q U 5 q e 3 D j j H 3 z 1 6 7 Z o X 0 7 A K D R Z R V c C 8 B N o Y 4 k A d y / k g z c + a 8 Y C P l 6 2 r D Z 6 I w S R / K C i j 8 d r o n T 8 y x x U b c 8 e L Z x a L k h S E B s + e O + 8 7 e s p B 7 A p x C o f S f T l j r T M n E N J I U 1 h w l I m H X h u A 6 X 7 d 2 D S Q B s a g 9 3 b m Q f / d S 8 9 X 1 Y w d B 5 K W L o C T k K K S B r v g T 8 k y y 3 L n K P 6 H + D 9 C t F / 1 Z Y L 5 Z e K w 2 7 t P 1 I O 9 J u V q u S 7 O B V B M s i V U 8 z 7 u s H 8 E J a g 6 j v G v W l 3 P 8 Z 6 U v l c t C T J v R S T p b T 4 A U x C b + U t k f m X 4 g F 6 f 8 O 6 V / B y z z / V b e T l w e A m H + H m K 9 c t Z H O U / f 9 I A B O V g 8 E 9 x S m 7 w + T P X W 7 9 p g I k P i N i V 9 e 0 f 8 K / P I 6 / C P e l + / 4 b b N 3 T 7 Q I u T K H j 6 M 9 x T 0 8 I o / I r 9 e 9 t + u x i x t f H w 5 M c + e + d v v x l l P a 8 5 i 1 8 v b t 3 X G S k T P P g p U l X 9 p + 7 O G V w H + 3 a b y M l o e M Q F n c 5 Q F g T 3 9 Q q P + f r j 5 Z X r / n n 9 / A v B 5 V S N T r / w d Q S w E C L Q A U A A I A C A C t e l R Y A W m k 9 q g A A A D 5 A A A A E g A A A A A A A A A A A A A A A A A A A A A A Q 2 9 u Z m l n L 1 B h Y 2 t h Z 2 U u e G 1 s U E s B A i 0 A F A A C A A g A r X p U W A / K 6 a u k A A A A 6 Q A A A B M A A A A A A A A A A A A A A A A A 9 A A A A F t D b 2 5 0 Z W 5 0 X 1 R 5 c G V z X S 5 4 b W x Q S w E C L Q A U A A I A C A C t e l R Y O 8 d B T a k E A A B n Z g A A E w A A A A A A A A A A A A A A A A D l A Q A A R m 9 y b X V s Y X M v U 2 V j d G l v b j E u b V B L B Q Y A A A A A A w A D A M I A A A D b B g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L F A I A A A A A A C k U A g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H T 1 R f T 3 V 0 c H V 0 X z E 0 N 3 N l d F 9 V U C U y M G l u J T I w V 1 Q l M j B v b m x 5 X 3 B y b 2 N l c 3 N f Z m 9 y J T I w Z X h j Z W x f a 2 9 t b W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0 9 U X 0 9 1 d H B 1 d F 8 x N D d z Z X R f V V A g a W 4 g V 1 Q g b 2 5 s e V 9 w c m 9 j Z X N z X 2 Z v c i B l e G N l b F 9 r b 2 1 t Y S 9 H Z c O k b m R l c n R l c i B U e X A u e 0 d P S U Q s M H 0 m c X V v d D s s J n F 1 b 3 Q 7 U 2 V j d G l v b j E v R 0 9 U X 0 9 1 d H B 1 d F 8 x N D d z Z X R f V V A g a W 4 g V 1 Q g b 2 5 s e V 9 w c m 9 j Z X N z X 2 Z v c i B l e G N l b F 9 r b 2 1 t Y S 9 H Z c O k b m R l c n R l c i B U e X A u e 1 R F U k 0 s M X 0 m c X V v d D s s J n F 1 b 3 Q 7 U 2 V j d G l v b j E v R 0 9 U X 0 9 1 d H B 1 d F 8 x N D d z Z X R f V V A g a W 4 g V 1 Q g b 2 5 s e V 9 w c m 9 j Z X N z X 2 Z v c i B l e G N l b F 9 r b 2 1 t Y S 9 H Z c O k b m R l c n R l c i B U e X A u e 0 N P U l J F Q 1 R F R F 9 Q V k F M V U U s M n 0 m c X V v d D s s J n F 1 b 3 Q 7 U 2 V j d G l v b j E v R 0 9 U X 0 9 1 d H B 1 d F 8 x N D d z Z X R f V V A g a W 4 g V 1 Q g b 2 5 s e V 9 w c m 9 j Z X N z X 2 Z v c i B l e G N l b F 9 r b 2 1 t Y S 9 H Z c O k b m R l c n R l c i B U e X A u e 1 V O Q 0 9 S U k V D V E V E X 1 B W Q U x V R S w z f S Z x d W 9 0 O y w m c X V v d D t T Z W N 0 a W 9 u M S 9 H T 1 R f T 3 V 0 c H V 0 X z E 0 N 3 N l d F 9 V U C B p b i B X V C B v b m x 5 X 3 B y b 2 N l c 3 N f Z m 9 y I G V 4 Y 2 V s X 2 t v b W 1 h L 0 d l w 6 R u Z G V y d G V y I F R 5 c C 5 7 T l V N X 0 x J U 1 R f Q U 5 O T 1 R B V E l P T l M s N H 0 m c X V v d D s s J n F 1 b 3 Q 7 U 2 V j d G l v b j E v R 0 9 U X 0 9 1 d H B 1 d F 8 x N D d z Z X R f V V A g a W 4 g V 1 Q g b 2 5 s e V 9 w c m 9 j Z X N z X 2 Z v c i B l e G N l b F 9 r b 2 1 t Y S 9 H Z c O k b m R l c n R l c i B U e X A u e 0 x J U 1 R f U 0 l a R S w 1 f S Z x d W 9 0 O y w m c X V v d D t T Z W N 0 a W 9 u M S 9 H T 1 R f T 3 V 0 c H V 0 X z E 0 N 3 N l d F 9 V U C B p b i B X V C B v b m x 5 X 3 B y b 2 N l c 3 N f Z m 9 y I G V 4 Y 2 V s X 2 t v b W 1 h L 0 d l w 6 R u Z G V y d G V y I F R 5 c C 5 7 V E 9 U Q U x f T l V N X 0 F O T k 9 U Q V R J T 0 5 T L D Z 9 J n F 1 b 3 Q 7 L C Z x d W 9 0 O 1 N l Y 3 R p b 2 4 x L 0 d P V F 9 P d X R w d X R f M T Q 3 c 2 V 0 X 1 V Q I G l u I F d U I G 9 u b H l f c H J v Y 2 V z c 1 9 m b 3 I g Z X h j Z W x f a 2 9 t b W E v R 2 X D p G 5 k Z X J 0 Z X I g V H l w L n t Q T 1 B V T E F U S U 9 O X 1 N J W k U s N 3 0 m c X V v d D s s J n F 1 b 3 Q 7 U 2 V j d G l v b j E v R 0 9 U X 0 9 1 d H B 1 d F 8 x N D d z Z X R f V V A g a W 4 g V 1 Q g b 2 5 s e V 9 w c m 9 j Z X N z X 2 Z v c i B l e G N l b F 9 r b 2 1 t Y S 9 H Z c O k b m R l c n R l c i B U e X A u e 0 Z E U l 9 S Q V R F L D h 9 J n F 1 b 3 Q 7 L C Z x d W 9 0 O 1 N l Y 3 R p b 2 4 x L 0 d P V F 9 P d X R w d X R f M T Q 3 c 2 V 0 X 1 V Q I G l u I F d U I G 9 u b H l f c H J v Y 2 V z c 1 9 m b 3 I g Z X h j Z W x f a 2 9 t b W E v R 2 X D p G 5 k Z X J 0 Z X I g V H l w L n t F W F B F Q 1 R F R F 9 G Q U x T R V 9 Q T 1 N J V E l W R V M s O X 0 m c X V v d D s s J n F 1 b 3 Q 7 U 2 V j d G l v b j E v R 0 9 U X 0 9 1 d H B 1 d F 8 x N D d z Z X R f V V A g a W 4 g V 1 Q g b 2 5 s e V 9 w c m 9 j Z X N z X 2 Z v c i B l e G N l b F 9 r b 2 1 t Y S 9 H Z c O k b m R l c n R l c i B U e X A u e 0 F O T k 9 U Q V R F R F 9 H R U 5 F U y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d P V F 9 P d X R w d X R f M T Q 3 c 2 V 0 X 1 V Q I G l u I F d U I G 9 u b H l f c H J v Y 2 V z c 1 9 m b 3 I g Z X h j Z W x f a 2 9 t b W E v R 2 X D p G 5 k Z X J 0 Z X I g V H l w L n t H T 0 l E L D B 9 J n F 1 b 3 Q 7 L C Z x d W 9 0 O 1 N l Y 3 R p b 2 4 x L 0 d P V F 9 P d X R w d X R f M T Q 3 c 2 V 0 X 1 V Q I G l u I F d U I G 9 u b H l f c H J v Y 2 V z c 1 9 m b 3 I g Z X h j Z W x f a 2 9 t b W E v R 2 X D p G 5 k Z X J 0 Z X I g V H l w L n t U R V J N L D F 9 J n F 1 b 3 Q 7 L C Z x d W 9 0 O 1 N l Y 3 R p b 2 4 x L 0 d P V F 9 P d X R w d X R f M T Q 3 c 2 V 0 X 1 V Q I G l u I F d U I G 9 u b H l f c H J v Y 2 V z c 1 9 m b 3 I g Z X h j Z W x f a 2 9 t b W E v R 2 X D p G 5 k Z X J 0 Z X I g V H l w L n t D T 1 J S R U N U R U R f U F Z B T F V F L D J 9 J n F 1 b 3 Q 7 L C Z x d W 9 0 O 1 N l Y 3 R p b 2 4 x L 0 d P V F 9 P d X R w d X R f M T Q 3 c 2 V 0 X 1 V Q I G l u I F d U I G 9 u b H l f c H J v Y 2 V z c 1 9 m b 3 I g Z X h j Z W x f a 2 9 t b W E v R 2 X D p G 5 k Z X J 0 Z X I g V H l w L n t V T k N P U l J F Q 1 R F R F 9 Q V k F M V U U s M 3 0 m c X V v d D s s J n F 1 b 3 Q 7 U 2 V j d G l v b j E v R 0 9 U X 0 9 1 d H B 1 d F 8 x N D d z Z X R f V V A g a W 4 g V 1 Q g b 2 5 s e V 9 w c m 9 j Z X N z X 2 Z v c i B l e G N l b F 9 r b 2 1 t Y S 9 H Z c O k b m R l c n R l c i B U e X A u e 0 5 V T V 9 M S V N U X 0 F O T k 9 U Q V R J T 0 5 T L D R 9 J n F 1 b 3 Q 7 L C Z x d W 9 0 O 1 N l Y 3 R p b 2 4 x L 0 d P V F 9 P d X R w d X R f M T Q 3 c 2 V 0 X 1 V Q I G l u I F d U I G 9 u b H l f c H J v Y 2 V z c 1 9 m b 3 I g Z X h j Z W x f a 2 9 t b W E v R 2 X D p G 5 k Z X J 0 Z X I g V H l w L n t M S V N U X 1 N J W k U s N X 0 m c X V v d D s s J n F 1 b 3 Q 7 U 2 V j d G l v b j E v R 0 9 U X 0 9 1 d H B 1 d F 8 x N D d z Z X R f V V A g a W 4 g V 1 Q g b 2 5 s e V 9 w c m 9 j Z X N z X 2 Z v c i B l e G N l b F 9 r b 2 1 t Y S 9 H Z c O k b m R l c n R l c i B U e X A u e 1 R P V E F M X 0 5 V T V 9 B T k 5 P V E F U S U 9 O U y w 2 f S Z x d W 9 0 O y w m c X V v d D t T Z W N 0 a W 9 u M S 9 H T 1 R f T 3 V 0 c H V 0 X z E 0 N 3 N l d F 9 V U C B p b i B X V C B v b m x 5 X 3 B y b 2 N l c 3 N f Z m 9 y I G V 4 Y 2 V s X 2 t v b W 1 h L 0 d l w 6 R u Z G V y d G V y I F R 5 c C 5 7 U E 9 Q V U x B V E l P T l 9 T S V p F L D d 9 J n F 1 b 3 Q 7 L C Z x d W 9 0 O 1 N l Y 3 R p b 2 4 x L 0 d P V F 9 P d X R w d X R f M T Q 3 c 2 V 0 X 1 V Q I G l u I F d U I G 9 u b H l f c H J v Y 2 V z c 1 9 m b 3 I g Z X h j Z W x f a 2 9 t b W E v R 2 X D p G 5 k Z X J 0 Z X I g V H l w L n t G R F J f U k F U R S w 4 f S Z x d W 9 0 O y w m c X V v d D t T Z W N 0 a W 9 u M S 9 H T 1 R f T 3 V 0 c H V 0 X z E 0 N 3 N l d F 9 V U C B p b i B X V C B v b m x 5 X 3 B y b 2 N l c 3 N f Z m 9 y I G V 4 Y 2 V s X 2 t v b W 1 h L 0 d l w 6 R u Z G V y d G V y I F R 5 c C 5 7 R V h Q R U N U R U R f R k F M U 0 V f U E 9 T S V R J V k V T L D l 9 J n F 1 b 3 Q 7 L C Z x d W 9 0 O 1 N l Y 3 R p b 2 4 x L 0 d P V F 9 P d X R w d X R f M T Q 3 c 2 V 0 X 1 V Q I G l u I F d U I G 9 u b H l f c H J v Y 2 V z c 1 9 m b 3 I g Z X h j Z W x f a 2 9 t b W E v R 2 X D p G 5 k Z X J 0 Z X I g V H l w L n t B T k 5 P V E F U R U R f R 0 V O R V M s M T B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H T 0 l E J n F 1 b 3 Q 7 L C Z x d W 9 0 O 1 R F U k 0 m c X V v d D s s J n F 1 b 3 Q 7 Q 0 9 S U k V D V E V E X 1 B W Q U x V R S Z x d W 9 0 O y w m c X V v d D t V T k N P U l J F Q 1 R F R F 9 Q V k F M V U U m c X V v d D s s J n F 1 b 3 Q 7 T l V N X 0 x J U 1 R f Q U 5 O T 1 R B V E l P T l M m c X V v d D s s J n F 1 b 3 Q 7 T E l T V F 9 T S V p F J n F 1 b 3 Q 7 L C Z x d W 9 0 O 1 R P V E F M X 0 5 V T V 9 B T k 5 P V E F U S U 9 O U y Z x d W 9 0 O y w m c X V v d D t Q T 1 B V T E F U S U 9 O X 1 N J W k U m c X V v d D s s J n F 1 b 3 Q 7 R k R S X 1 J B V E U m c X V v d D s s J n F 1 b 3 Q 7 R V h Q R U N U R U R f R k F M U 0 V f U E 9 T S V R J V k V T J n F 1 b 3 Q 7 L C Z x d W 9 0 O 0 F O T k 9 U Q V R F R F 9 H R U 5 F U y Z x d W 9 0 O 1 0 i I C 8 + P E V u d H J 5 I F R 5 c G U 9 I k Z p b G x D b 2 x 1 b W 5 U e X B l c y I g V m F s d W U 9 I n N C Z 1 l G Q l F N R E F 3 T U V B d 1 k 9 I i A v P j x F b n R y e S B U e X B l P S J G a W x s T G F z d F V w Z G F 0 Z W Q i I F Z h b H V l P S J k M j A y N C 0 w M S 0 z M F Q x M D o y N T o y M S 4 1 M D g 2 O T c 3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O S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0 d P V F 9 P d X R w d X R f M T Q 3 c 2 V 0 X 1 V Q J T I w a W 4 l M j B X V C U y M G 9 u b H l f c H J v Y 2 V z c 1 9 m b 3 I l M j B l e G N l b F 9 r b 2 1 t Y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E 0 N 3 N l d F 9 V U C U y M G l u J T I w V 1 Q l M j B v b m x 5 X 3 B y b 2 N l c 3 N f Z m 9 y J T I w Z X h j Z W x f a 2 9 t b W E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x N D d z Z X R f V V A l M j B p b i U y M F d U J T I w b 2 5 s e V 9 w c m 9 j Z X N z X 2 Z v c i U y M G V 4 Y 2 V s X 2 t v b W 1 h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V F 9 P d X R w d X R f M T Q 3 c 2 V 0 X 1 V Q J T I w a W 4 l M j B X V C U y M G 9 u b H l f c H J v Y 2 V z c 1 9 m b 3 I l M j B l e G N l b F 9 r b 2 1 t Y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d P V F 9 P d X R w d X R f M T Q 3 c 2 V 0 X 1 V Q X 2 l u X 1 d U X 2 9 u b H l f c H J v Y 2 V z c 1 9 m b 3 J f Z X h j Z W x f a 2 9 t b W E z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T 1 R f T 3 V 0 c H V 0 X z E 0 N 3 N l d F 9 V U C B p b i B X V C B v b m x 5 X 3 B y b 2 N l c 3 N f Z m 9 y I G V 4 Y 2 V s X 2 t v b W 1 h L 0 d l w 6 R u Z G V y d G V y I F R 5 c C 5 7 R 0 9 J R C w w f S Z x d W 9 0 O y w m c X V v d D t T Z W N 0 a W 9 u M S 9 H T 1 R f T 3 V 0 c H V 0 X z E 0 N 3 N l d F 9 V U C B p b i B X V C B v b m x 5 X 3 B y b 2 N l c 3 N f Z m 9 y I G V 4 Y 2 V s X 2 t v b W 1 h L 0 d l w 6 R u Z G V y d G V y I F R 5 c C 5 7 V E V S T S w x f S Z x d W 9 0 O y w m c X V v d D t T Z W N 0 a W 9 u M S 9 H T 1 R f T 3 V 0 c H V 0 X z E 0 N 3 N l d F 9 V U C B p b i B X V C B v b m x 5 X 3 B y b 2 N l c 3 N f Z m 9 y I G V 4 Y 2 V s X 2 t v b W 1 h L 0 d l w 6 R u Z G V y d G V y I F R 5 c C 5 7 Q 0 9 S U k V D V E V E X 1 B W Q U x V R S w y f S Z x d W 9 0 O y w m c X V v d D t T Z W N 0 a W 9 u M S 9 H T 1 R f T 3 V 0 c H V 0 X z E 0 N 3 N l d F 9 V U C B p b i B X V C B v b m x 5 X 3 B y b 2 N l c 3 N f Z m 9 y I G V 4 Y 2 V s X 2 t v b W 1 h L 0 d l w 6 R u Z G V y d G V y I F R 5 c C 5 7 V U 5 D T 1 J S R U N U R U R f U F Z B T F V F L D N 9 J n F 1 b 3 Q 7 L C Z x d W 9 0 O 1 N l Y 3 R p b 2 4 x L 0 d P V F 9 P d X R w d X R f M T Q 3 c 2 V 0 X 1 V Q I G l u I F d U I G 9 u b H l f c H J v Y 2 V z c 1 9 m b 3 I g Z X h j Z W x f a 2 9 t b W E v R 2 X D p G 5 k Z X J 0 Z X I g V H l w L n t O V U 1 f T E l T V F 9 B T k 5 P V E F U S U 9 O U y w 0 f S Z x d W 9 0 O y w m c X V v d D t T Z W N 0 a W 9 u M S 9 H T 1 R f T 3 V 0 c H V 0 X z E 0 N 3 N l d F 9 V U C B p b i B X V C B v b m x 5 X 3 B y b 2 N l c 3 N f Z m 9 y I G V 4 Y 2 V s X 2 t v b W 1 h L 0 d l w 6 R u Z G V y d G V y I F R 5 c C 5 7 T E l T V F 9 T S V p F L D V 9 J n F 1 b 3 Q 7 L C Z x d W 9 0 O 1 N l Y 3 R p b 2 4 x L 0 d P V F 9 P d X R w d X R f M T Q 3 c 2 V 0 X 1 V Q I G l u I F d U I G 9 u b H l f c H J v Y 2 V z c 1 9 m b 3 I g Z X h j Z W x f a 2 9 t b W E v R 2 X D p G 5 k Z X J 0 Z X I g V H l w L n t U T 1 R B T F 9 O V U 1 f Q U 5 O T 1 R B V E l P T l M s N n 0 m c X V v d D s s J n F 1 b 3 Q 7 U 2 V j d G l v b j E v R 0 9 U X 0 9 1 d H B 1 d F 8 x N D d z Z X R f V V A g a W 4 g V 1 Q g b 2 5 s e V 9 w c m 9 j Z X N z X 2 Z v c i B l e G N l b F 9 r b 2 1 t Y S 9 H Z c O k b m R l c n R l c i B U e X A u e 1 B P U F V M Q V R J T 0 5 f U 0 l a R S w 3 f S Z x d W 9 0 O y w m c X V v d D t T Z W N 0 a W 9 u M S 9 H T 1 R f T 3 V 0 c H V 0 X z E 0 N 3 N l d F 9 V U C B p b i B X V C B v b m x 5 X 3 B y b 2 N l c 3 N f Z m 9 y I G V 4 Y 2 V s X 2 t v b W 1 h L 0 d l w 6 R u Z G V y d G V y I F R 5 c C 5 7 R k R S X 1 J B V E U s O H 0 m c X V v d D s s J n F 1 b 3 Q 7 U 2 V j d G l v b j E v R 0 9 U X 0 9 1 d H B 1 d F 8 x N D d z Z X R f V V A g a W 4 g V 1 Q g b 2 5 s e V 9 w c m 9 j Z X N z X 2 Z v c i B l e G N l b F 9 r b 2 1 t Y S 9 H Z c O k b m R l c n R l c i B U e X A u e 0 V Y U E V D V E V E X 0 Z B T F N F X 1 B P U 0 l U S V Z F U y w 5 f S Z x d W 9 0 O y w m c X V v d D t T Z W N 0 a W 9 u M S 9 H T 1 R f T 3 V 0 c H V 0 X z E 0 N 3 N l d F 9 V U C B p b i B X V C B v b m x 5 X 3 B y b 2 N l c 3 N f Z m 9 y I G V 4 Y 2 V s X 2 t v b W 1 h L 0 d l w 6 R u Z G V y d G V y I F R 5 c C 5 7 Q U 5 O T 1 R B V E V E X 0 d F T k V T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R 0 9 U X 0 9 1 d H B 1 d F 8 x N D d z Z X R f V V A g a W 4 g V 1 Q g b 2 5 s e V 9 w c m 9 j Z X N z X 2 Z v c i B l e G N l b F 9 r b 2 1 t Y S 9 H Z c O k b m R l c n R l c i B U e X A u e 0 d P S U Q s M H 0 m c X V v d D s s J n F 1 b 3 Q 7 U 2 V j d G l v b j E v R 0 9 U X 0 9 1 d H B 1 d F 8 x N D d z Z X R f V V A g a W 4 g V 1 Q g b 2 5 s e V 9 w c m 9 j Z X N z X 2 Z v c i B l e G N l b F 9 r b 2 1 t Y S 9 H Z c O k b m R l c n R l c i B U e X A u e 1 R F U k 0 s M X 0 m c X V v d D s s J n F 1 b 3 Q 7 U 2 V j d G l v b j E v R 0 9 U X 0 9 1 d H B 1 d F 8 x N D d z Z X R f V V A g a W 4 g V 1 Q g b 2 5 s e V 9 w c m 9 j Z X N z X 2 Z v c i B l e G N l b F 9 r b 2 1 t Y S 9 H Z c O k b m R l c n R l c i B U e X A u e 0 N P U l J F Q 1 R F R F 9 Q V k F M V U U s M n 0 m c X V v d D s s J n F 1 b 3 Q 7 U 2 V j d G l v b j E v R 0 9 U X 0 9 1 d H B 1 d F 8 x N D d z Z X R f V V A g a W 4 g V 1 Q g b 2 5 s e V 9 w c m 9 j Z X N z X 2 Z v c i B l e G N l b F 9 r b 2 1 t Y S 9 H Z c O k b m R l c n R l c i B U e X A u e 1 V O Q 0 9 S U k V D V E V E X 1 B W Q U x V R S w z f S Z x d W 9 0 O y w m c X V v d D t T Z W N 0 a W 9 u M S 9 H T 1 R f T 3 V 0 c H V 0 X z E 0 N 3 N l d F 9 V U C B p b i B X V C B v b m x 5 X 3 B y b 2 N l c 3 N f Z m 9 y I G V 4 Y 2 V s X 2 t v b W 1 h L 0 d l w 6 R u Z G V y d G V y I F R 5 c C 5 7 T l V N X 0 x J U 1 R f Q U 5 O T 1 R B V E l P T l M s N H 0 m c X V v d D s s J n F 1 b 3 Q 7 U 2 V j d G l v b j E v R 0 9 U X 0 9 1 d H B 1 d F 8 x N D d z Z X R f V V A g a W 4 g V 1 Q g b 2 5 s e V 9 w c m 9 j Z X N z X 2 Z v c i B l e G N l b F 9 r b 2 1 t Y S 9 H Z c O k b m R l c n R l c i B U e X A u e 0 x J U 1 R f U 0 l a R S w 1 f S Z x d W 9 0 O y w m c X V v d D t T Z W N 0 a W 9 u M S 9 H T 1 R f T 3 V 0 c H V 0 X z E 0 N 3 N l d F 9 V U C B p b i B X V C B v b m x 5 X 3 B y b 2 N l c 3 N f Z m 9 y I G V 4 Y 2 V s X 2 t v b W 1 h L 0 d l w 6 R u Z G V y d G V y I F R 5 c C 5 7 V E 9 U Q U x f T l V N X 0 F O T k 9 U Q V R J T 0 5 T L D Z 9 J n F 1 b 3 Q 7 L C Z x d W 9 0 O 1 N l Y 3 R p b 2 4 x L 0 d P V F 9 P d X R w d X R f M T Q 3 c 2 V 0 X 1 V Q I G l u I F d U I G 9 u b H l f c H J v Y 2 V z c 1 9 m b 3 I g Z X h j Z W x f a 2 9 t b W E v R 2 X D p G 5 k Z X J 0 Z X I g V H l w L n t Q T 1 B V T E F U S U 9 O X 1 N J W k U s N 3 0 m c X V v d D s s J n F 1 b 3 Q 7 U 2 V j d G l v b j E v R 0 9 U X 0 9 1 d H B 1 d F 8 x N D d z Z X R f V V A g a W 4 g V 1 Q g b 2 5 s e V 9 w c m 9 j Z X N z X 2 Z v c i B l e G N l b F 9 r b 2 1 t Y S 9 H Z c O k b m R l c n R l c i B U e X A u e 0 Z E U l 9 S Q V R F L D h 9 J n F 1 b 3 Q 7 L C Z x d W 9 0 O 1 N l Y 3 R p b 2 4 x L 0 d P V F 9 P d X R w d X R f M T Q 3 c 2 V 0 X 1 V Q I G l u I F d U I G 9 u b H l f c H J v Y 2 V z c 1 9 m b 3 I g Z X h j Z W x f a 2 9 t b W E v R 2 X D p G 5 k Z X J 0 Z X I g V H l w L n t F W F B F Q 1 R F R F 9 G Q U x T R V 9 Q T 1 N J V E l W R V M s O X 0 m c X V v d D s s J n F 1 b 3 Q 7 U 2 V j d G l v b j E v R 0 9 U X 0 9 1 d H B 1 d F 8 x N D d z Z X R f V V A g a W 4 g V 1 Q g b 2 5 s e V 9 w c m 9 j Z X N z X 2 Z v c i B l e G N l b F 9 r b 2 1 t Y S 9 H Z c O k b m R l c n R l c i B U e X A u e 0 F O T k 9 U Q V R F R F 9 H R U 5 F U y w x M H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0 d P S U Q m c X V v d D s s J n F 1 b 3 Q 7 V E V S T S Z x d W 9 0 O y w m c X V v d D t D T 1 J S R U N U R U R f U F Z B T F V F J n F 1 b 3 Q 7 L C Z x d W 9 0 O 1 V O Q 0 9 S U k V D V E V E X 1 B W Q U x V R S Z x d W 9 0 O y w m c X V v d D t O V U 1 f T E l T V F 9 B T k 5 P V E F U S U 9 O U y Z x d W 9 0 O y w m c X V v d D t M S V N U X 1 N J W k U m c X V v d D s s J n F 1 b 3 Q 7 V E 9 U Q U x f T l V N X 0 F O T k 9 U Q V R J T 0 5 T J n F 1 b 3 Q 7 L C Z x d W 9 0 O 1 B P U F V M Q V R J T 0 5 f U 0 l a R S Z x d W 9 0 O y w m c X V v d D t G R F J f U k F U R S Z x d W 9 0 O y w m c X V v d D t F W F B F Q 1 R F R F 9 G Q U x T R V 9 Q T 1 N J V E l W R V M m c X V v d D s s J n F 1 b 3 Q 7 Q U 5 O T 1 R B V E V E X 0 d F T k V T J n F 1 b 3 Q 7 X S I g L z 4 8 R W 5 0 c n k g V H l w Z T 0 i R m l s b E N v b H V t b l R 5 c G V z I i B W Y W x 1 Z T 0 i c 0 J n W U Z C U U 1 E Q X d N R U F 3 W T 0 i I C 8 + P E V u d H J 5 I F R 5 c G U 9 I k Z p b G x M Y X N 0 V X B k Y X R l Z C I g V m F s d W U 9 I m Q y M D I 0 L T A x L T M w V D E w O j I 1 O j I x L j U w O D Y 5 N z d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5 I i A v P j x F b n R y e S B U e X B l P S J B Z G R l Z F R v R G F 0 Y U 1 v Z G V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R 0 9 U X 0 9 1 d H B 1 d F 8 x N D d z Z X R f V V A l M j B p b i U y M F d U J T I w b 2 5 s e V 9 w c m 9 j Z X N z X 2 Z v c i U y M G V 4 Y 2 V s X 2 t v b W 1 h J T I w K D I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V F 9 P d X R w d X R f M T Q 3 c 2 V 0 X 1 V Q J T I w a W 4 l M j B X V C U y M G 9 u b H l f c H J v Y 2 V z c 1 9 m b 3 I l M j B l e G N l b F 9 r b 2 1 t Y S U y M C g y K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E 0 N 3 N l d F 9 V U C U y M G l u J T I w V 1 Q l M j B v b m x 5 X 3 B y b 2 N l c 3 N f Z m 9 y J T I w Z X h j Z W x f a 2 9 t b W E l M j A o M i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x N D d z Z X R f V V A l M j B p b i U y M F d U J T I w b 2 5 s e V 9 m d W 5 j d G l v b l 9 m b 3 I l M j B l e G N l b F 9 r b 2 1 t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d P V F 9 P d X R w d X R f M T Q 3 c 2 V 0 X 1 V Q X 2 l u X 1 d U X 2 9 u b H l f Z n V u Y 3 R p b 2 5 f Z m 9 y X 2 V 4 Y 2 V s X 2 t v b W 1 h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E t M z B U M T M 6 N D Y 6 N T M u O T A w N j g 5 M F o i I C 8 + P E V u d H J 5 I F R 5 c G U 9 I k Z p b G x D b 2 x 1 b W 5 U e X B l c y I g V m F s d W U 9 I n N C Z 1 l G Q l F N R E F 3 T U V B d 1 k 9 I i A v P j x F b n R y e S B U e X B l P S J G a W x s Q 2 9 s d W 1 u T m F t Z X M i I F Z h b H V l P S J z W y Z x d W 9 0 O 0 d P S U Q m c X V v d D s s J n F 1 b 3 Q 7 V E V S T S Z x d W 9 0 O y w m c X V v d D t D T 1 J S R U N U R U R f U F Z B T F V F J n F 1 b 3 Q 7 L C Z x d W 9 0 O 1 V O Q 0 9 S U k V D V E V E X 1 B W Q U x V R S Z x d W 9 0 O y w m c X V v d D t O V U 1 f T E l T V F 9 B T k 5 P V E F U S U 9 O U y Z x d W 9 0 O y w m c X V v d D t M S V N U X 1 N J W k U m c X V v d D s s J n F 1 b 3 Q 7 V E 9 U Q U x f T l V N X 0 F O T k 9 U Q V R J T 0 5 T J n F 1 b 3 Q 7 L C Z x d W 9 0 O 1 B P U F V M Q V R J T 0 5 f U 0 l a R S Z x d W 9 0 O y w m c X V v d D t G R F J f U k F U R S Z x d W 9 0 O y w m c X V v d D t F W F B F Q 1 R F R F 9 G Q U x T R V 9 Q T 1 N J V E l W R V M m c X V v d D s s J n F 1 b 3 Q 7 Q U 5 O T 1 R B V E V E X 0 d F T k V T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P V F 9 P d X R w d X R f M T Q 3 c 2 V 0 X 1 V Q I G l u I F d U I G 9 u b H l f Z n V u Y 3 R p b 2 5 f Z m 9 y I G V 4 Y 2 V s X 2 t v b W 1 h L 0 d l w 6 R u Z G V y d G V y I F R 5 c C 5 7 R 0 9 J R C w w f S Z x d W 9 0 O y w m c X V v d D t T Z W N 0 a W 9 u M S 9 H T 1 R f T 3 V 0 c H V 0 X z E 0 N 3 N l d F 9 V U C B p b i B X V C B v b m x 5 X 2 Z 1 b m N 0 a W 9 u X 2 Z v c i B l e G N l b F 9 r b 2 1 t Y S 9 H Z c O k b m R l c n R l c i B U e X A u e 1 R F U k 0 s M X 0 m c X V v d D s s J n F 1 b 3 Q 7 U 2 V j d G l v b j E v R 0 9 U X 0 9 1 d H B 1 d F 8 x N D d z Z X R f V V A g a W 4 g V 1 Q g b 2 5 s e V 9 m d W 5 j d G l v b l 9 m b 3 I g Z X h j Z W x f a 2 9 t b W E v R 2 X D p G 5 k Z X J 0 Z X I g V H l w L n t D T 1 J S R U N U R U R f U F Z B T F V F L D J 9 J n F 1 b 3 Q 7 L C Z x d W 9 0 O 1 N l Y 3 R p b 2 4 x L 0 d P V F 9 P d X R w d X R f M T Q 3 c 2 V 0 X 1 V Q I G l u I F d U I G 9 u b H l f Z n V u Y 3 R p b 2 5 f Z m 9 y I G V 4 Y 2 V s X 2 t v b W 1 h L 0 d l w 6 R u Z G V y d G V y I F R 5 c C 5 7 V U 5 D T 1 J S R U N U R U R f U F Z B T F V F L D N 9 J n F 1 b 3 Q 7 L C Z x d W 9 0 O 1 N l Y 3 R p b 2 4 x L 0 d P V F 9 P d X R w d X R f M T Q 3 c 2 V 0 X 1 V Q I G l u I F d U I G 9 u b H l f Z n V u Y 3 R p b 2 5 f Z m 9 y I G V 4 Y 2 V s X 2 t v b W 1 h L 0 d l w 6 R u Z G V y d G V y I F R 5 c C 5 7 T l V N X 0 x J U 1 R f Q U 5 O T 1 R B V E l P T l M s N H 0 m c X V v d D s s J n F 1 b 3 Q 7 U 2 V j d G l v b j E v R 0 9 U X 0 9 1 d H B 1 d F 8 x N D d z Z X R f V V A g a W 4 g V 1 Q g b 2 5 s e V 9 m d W 5 j d G l v b l 9 m b 3 I g Z X h j Z W x f a 2 9 t b W E v R 2 X D p G 5 k Z X J 0 Z X I g V H l w L n t M S V N U X 1 N J W k U s N X 0 m c X V v d D s s J n F 1 b 3 Q 7 U 2 V j d G l v b j E v R 0 9 U X 0 9 1 d H B 1 d F 8 x N D d z Z X R f V V A g a W 4 g V 1 Q g b 2 5 s e V 9 m d W 5 j d G l v b l 9 m b 3 I g Z X h j Z W x f a 2 9 t b W E v R 2 X D p G 5 k Z X J 0 Z X I g V H l w L n t U T 1 R B T F 9 O V U 1 f Q U 5 O T 1 R B V E l P T l M s N n 0 m c X V v d D s s J n F 1 b 3 Q 7 U 2 V j d G l v b j E v R 0 9 U X 0 9 1 d H B 1 d F 8 x N D d z Z X R f V V A g a W 4 g V 1 Q g b 2 5 s e V 9 m d W 5 j d G l v b l 9 m b 3 I g Z X h j Z W x f a 2 9 t b W E v R 2 X D p G 5 k Z X J 0 Z X I g V H l w L n t Q T 1 B V T E F U S U 9 O X 1 N J W k U s N 3 0 m c X V v d D s s J n F 1 b 3 Q 7 U 2 V j d G l v b j E v R 0 9 U X 0 9 1 d H B 1 d F 8 x N D d z Z X R f V V A g a W 4 g V 1 Q g b 2 5 s e V 9 m d W 5 j d G l v b l 9 m b 3 I g Z X h j Z W x f a 2 9 t b W E v R 2 X D p G 5 k Z X J 0 Z X I g V H l w L n t G R F J f U k F U R S w 4 f S Z x d W 9 0 O y w m c X V v d D t T Z W N 0 a W 9 u M S 9 H T 1 R f T 3 V 0 c H V 0 X z E 0 N 3 N l d F 9 V U C B p b i B X V C B v b m x 5 X 2 Z 1 b m N 0 a W 9 u X 2 Z v c i B l e G N l b F 9 r b 2 1 t Y S 9 H Z c O k b m R l c n R l c i B U e X A u e 0 V Y U E V D V E V E X 0 Z B T F N F X 1 B P U 0 l U S V Z F U y w 5 f S Z x d W 9 0 O y w m c X V v d D t T Z W N 0 a W 9 u M S 9 H T 1 R f T 3 V 0 c H V 0 X z E 0 N 3 N l d F 9 V U C B p b i B X V C B v b m x 5 X 2 Z 1 b m N 0 a W 9 u X 2 Z v c i B l e G N l b F 9 r b 2 1 t Y S 9 H Z c O k b m R l c n R l c i B U e X A u e 0 F O T k 9 U Q V R F R F 9 H R U 5 F U y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d P V F 9 P d X R w d X R f M T Q 3 c 2 V 0 X 1 V Q I G l u I F d U I G 9 u b H l f Z n V u Y 3 R p b 2 5 f Z m 9 y I G V 4 Y 2 V s X 2 t v b W 1 h L 0 d l w 6 R u Z G V y d G V y I F R 5 c C 5 7 R 0 9 J R C w w f S Z x d W 9 0 O y w m c X V v d D t T Z W N 0 a W 9 u M S 9 H T 1 R f T 3 V 0 c H V 0 X z E 0 N 3 N l d F 9 V U C B p b i B X V C B v b m x 5 X 2 Z 1 b m N 0 a W 9 u X 2 Z v c i B l e G N l b F 9 r b 2 1 t Y S 9 H Z c O k b m R l c n R l c i B U e X A u e 1 R F U k 0 s M X 0 m c X V v d D s s J n F 1 b 3 Q 7 U 2 V j d G l v b j E v R 0 9 U X 0 9 1 d H B 1 d F 8 x N D d z Z X R f V V A g a W 4 g V 1 Q g b 2 5 s e V 9 m d W 5 j d G l v b l 9 m b 3 I g Z X h j Z W x f a 2 9 t b W E v R 2 X D p G 5 k Z X J 0 Z X I g V H l w L n t D T 1 J S R U N U R U R f U F Z B T F V F L D J 9 J n F 1 b 3 Q 7 L C Z x d W 9 0 O 1 N l Y 3 R p b 2 4 x L 0 d P V F 9 P d X R w d X R f M T Q 3 c 2 V 0 X 1 V Q I G l u I F d U I G 9 u b H l f Z n V u Y 3 R p b 2 5 f Z m 9 y I G V 4 Y 2 V s X 2 t v b W 1 h L 0 d l w 6 R u Z G V y d G V y I F R 5 c C 5 7 V U 5 D T 1 J S R U N U R U R f U F Z B T F V F L D N 9 J n F 1 b 3 Q 7 L C Z x d W 9 0 O 1 N l Y 3 R p b 2 4 x L 0 d P V F 9 P d X R w d X R f M T Q 3 c 2 V 0 X 1 V Q I G l u I F d U I G 9 u b H l f Z n V u Y 3 R p b 2 5 f Z m 9 y I G V 4 Y 2 V s X 2 t v b W 1 h L 0 d l w 6 R u Z G V y d G V y I F R 5 c C 5 7 T l V N X 0 x J U 1 R f Q U 5 O T 1 R B V E l P T l M s N H 0 m c X V v d D s s J n F 1 b 3 Q 7 U 2 V j d G l v b j E v R 0 9 U X 0 9 1 d H B 1 d F 8 x N D d z Z X R f V V A g a W 4 g V 1 Q g b 2 5 s e V 9 m d W 5 j d G l v b l 9 m b 3 I g Z X h j Z W x f a 2 9 t b W E v R 2 X D p G 5 k Z X J 0 Z X I g V H l w L n t M S V N U X 1 N J W k U s N X 0 m c X V v d D s s J n F 1 b 3 Q 7 U 2 V j d G l v b j E v R 0 9 U X 0 9 1 d H B 1 d F 8 x N D d z Z X R f V V A g a W 4 g V 1 Q g b 2 5 s e V 9 m d W 5 j d G l v b l 9 m b 3 I g Z X h j Z W x f a 2 9 t b W E v R 2 X D p G 5 k Z X J 0 Z X I g V H l w L n t U T 1 R B T F 9 O V U 1 f Q U 5 O T 1 R B V E l P T l M s N n 0 m c X V v d D s s J n F 1 b 3 Q 7 U 2 V j d G l v b j E v R 0 9 U X 0 9 1 d H B 1 d F 8 x N D d z Z X R f V V A g a W 4 g V 1 Q g b 2 5 s e V 9 m d W 5 j d G l v b l 9 m b 3 I g Z X h j Z W x f a 2 9 t b W E v R 2 X D p G 5 k Z X J 0 Z X I g V H l w L n t Q T 1 B V T E F U S U 9 O X 1 N J W k U s N 3 0 m c X V v d D s s J n F 1 b 3 Q 7 U 2 V j d G l v b j E v R 0 9 U X 0 9 1 d H B 1 d F 8 x N D d z Z X R f V V A g a W 4 g V 1 Q g b 2 5 s e V 9 m d W 5 j d G l v b l 9 m b 3 I g Z X h j Z W x f a 2 9 t b W E v R 2 X D p G 5 k Z X J 0 Z X I g V H l w L n t G R F J f U k F U R S w 4 f S Z x d W 9 0 O y w m c X V v d D t T Z W N 0 a W 9 u M S 9 H T 1 R f T 3 V 0 c H V 0 X z E 0 N 3 N l d F 9 V U C B p b i B X V C B v b m x 5 X 2 Z 1 b m N 0 a W 9 u X 2 Z v c i B l e G N l b F 9 r b 2 1 t Y S 9 H Z c O k b m R l c n R l c i B U e X A u e 0 V Y U E V D V E V E X 0 Z B T F N F X 1 B P U 0 l U S V Z F U y w 5 f S Z x d W 9 0 O y w m c X V v d D t T Z W N 0 a W 9 u M S 9 H T 1 R f T 3 V 0 c H V 0 X z E 0 N 3 N l d F 9 V U C B p b i B X V C B v b m x 5 X 2 Z 1 b m N 0 a W 9 u X 2 Z v c i B l e G N l b F 9 r b 2 1 t Y S 9 H Z c O k b m R l c n R l c i B U e X A u e 0 F O T k 9 U Q V R F R F 9 H R U 5 F U y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d P V F 9 P d X R w d X R f M T Q 3 c 2 V 0 X 1 V Q J T I w a W 4 l M j B X V C U y M G 9 u b H l f Z n V u Y 3 R p b 2 5 f Z m 9 y J T I w Z X h j Z W x f a 2 9 t b W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x N D d z Z X R f V V A l M j B p b i U y M F d U J T I w b 2 5 s e V 9 m d W 5 j d G l v b l 9 m b 3 I l M j B l e G N l b F 9 r b 2 1 t Y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E 0 N 3 N l d F 9 V U C U y M G l u J T I w V 1 Q l M j B v b m x 5 X 2 Z 1 b m N 0 a W 9 u X 2 Z v c i U y M G V 4 Y 2 V s X 2 t v b W 1 h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V F 9 P d X R w d X R f M T Q 3 c 2 V 0 X 1 V Q J T I w a W 4 l M j B X V C U y M G 9 u b H l f Y 2 9 t c G 9 u Z W 5 0 X 2 Z v c i U y M G V 4 Y 2 V s X 2 t v b W 1 h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R 0 9 U X 0 9 1 d H B 1 d F 8 x N D d z Z X R f V V B f a W 5 f V 1 R f b 2 5 s e V 9 j b 2 1 w b 2 5 l b n R f Z m 9 y X 2 V 4 Y 2 V s X 2 t v b W 1 h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x L T M w V D E 0 O j M 2 O j U 4 L j c 3 N D Q 2 O D J a I i A v P j x F b n R y e S B U e X B l P S J G a W x s Q 2 9 s d W 1 u V H l w Z X M i I F Z h b H V l P S J z Q m d Z R k J R T U R B d 0 1 F Q X d Z P S I g L z 4 8 R W 5 0 c n k g V H l w Z T 0 i R m l s b E N v b H V t b k 5 h b W V z I i B W Y W x 1 Z T 0 i c 1 s m c X V v d D t H T 0 l E J n F 1 b 3 Q 7 L C Z x d W 9 0 O 1 R F U k 0 m c X V v d D s s J n F 1 b 3 Q 7 Q 0 9 S U k V D V E V E X 1 B W Q U x V R S Z x d W 9 0 O y w m c X V v d D t V T k N P U l J F Q 1 R F R F 9 Q V k F M V U U m c X V v d D s s J n F 1 b 3 Q 7 T l V N X 0 x J U 1 R f Q U 5 O T 1 R B V E l P T l M m c X V v d D s s J n F 1 b 3 Q 7 T E l T V F 9 T S V p F J n F 1 b 3 Q 7 L C Z x d W 9 0 O 1 R P V E F M X 0 5 V T V 9 B T k 5 P V E F U S U 9 O U y Z x d W 9 0 O y w m c X V v d D t Q T 1 B V T E F U S U 9 O X 1 N J W k U m c X V v d D s s J n F 1 b 3 Q 7 R k R S X 1 J B V E U m c X V v d D s s J n F 1 b 3 Q 7 R V h Q R U N U R U R f R k F M U 0 V f U E 9 T S V R J V k V T J n F 1 b 3 Q 7 L C Z x d W 9 0 O 0 F O T k 9 U Q V R F R F 9 H R U 5 F U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T 1 R f T 3 V 0 c H V 0 X z E 0 N 3 N l d F 9 V U C B p b i B X V C B v b m x 5 X 2 N v b X B v b m V u d F 9 m b 3 I g Z X h j Z W x f a 2 9 t b W E v R 2 X D p G 5 k Z X J 0 Z X I g V H l w L n t H T 0 l E L D B 9 J n F 1 b 3 Q 7 L C Z x d W 9 0 O 1 N l Y 3 R p b 2 4 x L 0 d P V F 9 P d X R w d X R f M T Q 3 c 2 V 0 X 1 V Q I G l u I F d U I G 9 u b H l f Y 2 9 t c G 9 u Z W 5 0 X 2 Z v c i B l e G N l b F 9 r b 2 1 t Y S 9 H Z c O k b m R l c n R l c i B U e X A u e 1 R F U k 0 s M X 0 m c X V v d D s s J n F 1 b 3 Q 7 U 2 V j d G l v b j E v R 0 9 U X 0 9 1 d H B 1 d F 8 x N D d z Z X R f V V A g a W 4 g V 1 Q g b 2 5 s e V 9 j b 2 1 w b 2 5 l b n R f Z m 9 y I G V 4 Y 2 V s X 2 t v b W 1 h L 0 d l w 6 R u Z G V y d G V y I F R 5 c C 5 7 Q 0 9 S U k V D V E V E X 1 B W Q U x V R S w y f S Z x d W 9 0 O y w m c X V v d D t T Z W N 0 a W 9 u M S 9 H T 1 R f T 3 V 0 c H V 0 X z E 0 N 3 N l d F 9 V U C B p b i B X V C B v b m x 5 X 2 N v b X B v b m V u d F 9 m b 3 I g Z X h j Z W x f a 2 9 t b W E v R 2 X D p G 5 k Z X J 0 Z X I g V H l w L n t V T k N P U l J F Q 1 R F R F 9 Q V k F M V U U s M 3 0 m c X V v d D s s J n F 1 b 3 Q 7 U 2 V j d G l v b j E v R 0 9 U X 0 9 1 d H B 1 d F 8 x N D d z Z X R f V V A g a W 4 g V 1 Q g b 2 5 s e V 9 j b 2 1 w b 2 5 l b n R f Z m 9 y I G V 4 Y 2 V s X 2 t v b W 1 h L 0 d l w 6 R u Z G V y d G V y I F R 5 c C 5 7 T l V N X 0 x J U 1 R f Q U 5 O T 1 R B V E l P T l M s N H 0 m c X V v d D s s J n F 1 b 3 Q 7 U 2 V j d G l v b j E v R 0 9 U X 0 9 1 d H B 1 d F 8 x N D d z Z X R f V V A g a W 4 g V 1 Q g b 2 5 s e V 9 j b 2 1 w b 2 5 l b n R f Z m 9 y I G V 4 Y 2 V s X 2 t v b W 1 h L 0 d l w 6 R u Z G V y d G V y I F R 5 c C 5 7 T E l T V F 9 T S V p F L D V 9 J n F 1 b 3 Q 7 L C Z x d W 9 0 O 1 N l Y 3 R p b 2 4 x L 0 d P V F 9 P d X R w d X R f M T Q 3 c 2 V 0 X 1 V Q I G l u I F d U I G 9 u b H l f Y 2 9 t c G 9 u Z W 5 0 X 2 Z v c i B l e G N l b F 9 r b 2 1 t Y S 9 H Z c O k b m R l c n R l c i B U e X A u e 1 R P V E F M X 0 5 V T V 9 B T k 5 P V E F U S U 9 O U y w 2 f S Z x d W 9 0 O y w m c X V v d D t T Z W N 0 a W 9 u M S 9 H T 1 R f T 3 V 0 c H V 0 X z E 0 N 3 N l d F 9 V U C B p b i B X V C B v b m x 5 X 2 N v b X B v b m V u d F 9 m b 3 I g Z X h j Z W x f a 2 9 t b W E v R 2 X D p G 5 k Z X J 0 Z X I g V H l w L n t Q T 1 B V T E F U S U 9 O X 1 N J W k U s N 3 0 m c X V v d D s s J n F 1 b 3 Q 7 U 2 V j d G l v b j E v R 0 9 U X 0 9 1 d H B 1 d F 8 x N D d z Z X R f V V A g a W 4 g V 1 Q g b 2 5 s e V 9 j b 2 1 w b 2 5 l b n R f Z m 9 y I G V 4 Y 2 V s X 2 t v b W 1 h L 0 d l w 6 R u Z G V y d G V y I F R 5 c C 5 7 R k R S X 1 J B V E U s O H 0 m c X V v d D s s J n F 1 b 3 Q 7 U 2 V j d G l v b j E v R 0 9 U X 0 9 1 d H B 1 d F 8 x N D d z Z X R f V V A g a W 4 g V 1 Q g b 2 5 s e V 9 j b 2 1 w b 2 5 l b n R f Z m 9 y I G V 4 Y 2 V s X 2 t v b W 1 h L 0 d l w 6 R u Z G V y d G V y I F R 5 c C 5 7 R V h Q R U N U R U R f R k F M U 0 V f U E 9 T S V R J V k V T L D l 9 J n F 1 b 3 Q 7 L C Z x d W 9 0 O 1 N l Y 3 R p b 2 4 x L 0 d P V F 9 P d X R w d X R f M T Q 3 c 2 V 0 X 1 V Q I G l u I F d U I G 9 u b H l f Y 2 9 t c G 9 u Z W 5 0 X 2 Z v c i B l e G N l b F 9 r b 2 1 t Y S 9 H Z c O k b m R l c n R l c i B U e X A u e 0 F O T k 9 U Q V R F R F 9 H R U 5 F U y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d P V F 9 P d X R w d X R f M T Q 3 c 2 V 0 X 1 V Q I G l u I F d U I G 9 u b H l f Y 2 9 t c G 9 u Z W 5 0 X 2 Z v c i B l e G N l b F 9 r b 2 1 t Y S 9 H Z c O k b m R l c n R l c i B U e X A u e 0 d P S U Q s M H 0 m c X V v d D s s J n F 1 b 3 Q 7 U 2 V j d G l v b j E v R 0 9 U X 0 9 1 d H B 1 d F 8 x N D d z Z X R f V V A g a W 4 g V 1 Q g b 2 5 s e V 9 j b 2 1 w b 2 5 l b n R f Z m 9 y I G V 4 Y 2 V s X 2 t v b W 1 h L 0 d l w 6 R u Z G V y d G V y I F R 5 c C 5 7 V E V S T S w x f S Z x d W 9 0 O y w m c X V v d D t T Z W N 0 a W 9 u M S 9 H T 1 R f T 3 V 0 c H V 0 X z E 0 N 3 N l d F 9 V U C B p b i B X V C B v b m x 5 X 2 N v b X B v b m V u d F 9 m b 3 I g Z X h j Z W x f a 2 9 t b W E v R 2 X D p G 5 k Z X J 0 Z X I g V H l w L n t D T 1 J S R U N U R U R f U F Z B T F V F L D J 9 J n F 1 b 3 Q 7 L C Z x d W 9 0 O 1 N l Y 3 R p b 2 4 x L 0 d P V F 9 P d X R w d X R f M T Q 3 c 2 V 0 X 1 V Q I G l u I F d U I G 9 u b H l f Y 2 9 t c G 9 u Z W 5 0 X 2 Z v c i B l e G N l b F 9 r b 2 1 t Y S 9 H Z c O k b m R l c n R l c i B U e X A u e 1 V O Q 0 9 S U k V D V E V E X 1 B W Q U x V R S w z f S Z x d W 9 0 O y w m c X V v d D t T Z W N 0 a W 9 u M S 9 H T 1 R f T 3 V 0 c H V 0 X z E 0 N 3 N l d F 9 V U C B p b i B X V C B v b m x 5 X 2 N v b X B v b m V u d F 9 m b 3 I g Z X h j Z W x f a 2 9 t b W E v R 2 X D p G 5 k Z X J 0 Z X I g V H l w L n t O V U 1 f T E l T V F 9 B T k 5 P V E F U S U 9 O U y w 0 f S Z x d W 9 0 O y w m c X V v d D t T Z W N 0 a W 9 u M S 9 H T 1 R f T 3 V 0 c H V 0 X z E 0 N 3 N l d F 9 V U C B p b i B X V C B v b m x 5 X 2 N v b X B v b m V u d F 9 m b 3 I g Z X h j Z W x f a 2 9 t b W E v R 2 X D p G 5 k Z X J 0 Z X I g V H l w L n t M S V N U X 1 N J W k U s N X 0 m c X V v d D s s J n F 1 b 3 Q 7 U 2 V j d G l v b j E v R 0 9 U X 0 9 1 d H B 1 d F 8 x N D d z Z X R f V V A g a W 4 g V 1 Q g b 2 5 s e V 9 j b 2 1 w b 2 5 l b n R f Z m 9 y I G V 4 Y 2 V s X 2 t v b W 1 h L 0 d l w 6 R u Z G V y d G V y I F R 5 c C 5 7 V E 9 U Q U x f T l V N X 0 F O T k 9 U Q V R J T 0 5 T L D Z 9 J n F 1 b 3 Q 7 L C Z x d W 9 0 O 1 N l Y 3 R p b 2 4 x L 0 d P V F 9 P d X R w d X R f M T Q 3 c 2 V 0 X 1 V Q I G l u I F d U I G 9 u b H l f Y 2 9 t c G 9 u Z W 5 0 X 2 Z v c i B l e G N l b F 9 r b 2 1 t Y S 9 H Z c O k b m R l c n R l c i B U e X A u e 1 B P U F V M Q V R J T 0 5 f U 0 l a R S w 3 f S Z x d W 9 0 O y w m c X V v d D t T Z W N 0 a W 9 u M S 9 H T 1 R f T 3 V 0 c H V 0 X z E 0 N 3 N l d F 9 V U C B p b i B X V C B v b m x 5 X 2 N v b X B v b m V u d F 9 m b 3 I g Z X h j Z W x f a 2 9 t b W E v R 2 X D p G 5 k Z X J 0 Z X I g V H l w L n t G R F J f U k F U R S w 4 f S Z x d W 9 0 O y w m c X V v d D t T Z W N 0 a W 9 u M S 9 H T 1 R f T 3 V 0 c H V 0 X z E 0 N 3 N l d F 9 V U C B p b i B X V C B v b m x 5 X 2 N v b X B v b m V u d F 9 m b 3 I g Z X h j Z W x f a 2 9 t b W E v R 2 X D p G 5 k Z X J 0 Z X I g V H l w L n t F W F B F Q 1 R F R F 9 G Q U x T R V 9 Q T 1 N J V E l W R V M s O X 0 m c X V v d D s s J n F 1 b 3 Q 7 U 2 V j d G l v b j E v R 0 9 U X 0 9 1 d H B 1 d F 8 x N D d z Z X R f V V A g a W 4 g V 1 Q g b 2 5 s e V 9 j b 2 1 w b 2 5 l b n R f Z m 9 y I G V 4 Y 2 V s X 2 t v b W 1 h L 0 d l w 6 R u Z G V y d G V y I F R 5 c C 5 7 Q U 5 O T 1 R B V E V E X 0 d F T k V T L D E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0 9 U X 0 9 1 d H B 1 d F 8 x N D d z Z X R f V V A l M j B p b i U y M F d U J T I w b 2 5 s e V 9 j b 2 1 w b 2 5 l b n R f Z m 9 y J T I w Z X h j Z W x f a 2 9 t b W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x N D d z Z X R f V V A l M j B p b i U y M F d U J T I w b 2 5 s e V 9 j b 2 1 w b 2 5 l b n R f Z m 9 y J T I w Z X h j Z W x f a 2 9 t b W E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x N D d z Z X R f V V A l M j B p b i U y M F d U J T I w b 2 5 s e V 9 j b 2 1 w b 2 5 l b n R f Z m 9 y J T I w Z X h j Z W x f a 2 9 t b W E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2 N H N l d F 9 V U C U y M G l u J T I w V 1 Q l M j B r c 3 M x J T I w Y W 5 k J T I w c 3 R l M T J f c H J v Y 2 V z c 1 9 m b 3 I l M j B l e G N l b F 9 L b 2 1 t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d P V F 9 P d X R w d X R f N j R z Z X R f V V B f a W 5 f V 1 R f a 3 N z M V 9 h b m R f c 3 R l M T J f c H J v Y 2 V z c 1 9 m b 3 J f Z X h j Z W x f S 2 9 t b W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E t M z B U M T Y 6 M D A 6 M j Q u M z c 4 M T Q 1 N F o i I C 8 + P E V u d H J 5 I F R 5 c G U 9 I k Z p b G x D b 2 x 1 b W 5 U e X B l c y I g V m F s d W U 9 I n N C Z 1 l G Q l F N R E F 3 T U V B d 1 k 9 I i A v P j x F b n R y e S B U e X B l P S J G a W x s Q 2 9 s d W 1 u T m F t Z X M i I F Z h b H V l P S J z W y Z x d W 9 0 O 0 d P S U Q m c X V v d D s s J n F 1 b 3 Q 7 V E V S T S Z x d W 9 0 O y w m c X V v d D t D T 1 J S R U N U R U R f U F Z B T F V F J n F 1 b 3 Q 7 L C Z x d W 9 0 O 1 V O Q 0 9 S U k V D V E V E X 1 B W Q U x V R S Z x d W 9 0 O y w m c X V v d D t O V U 1 f T E l T V F 9 B T k 5 P V E F U S U 9 O U y Z x d W 9 0 O y w m c X V v d D t M S V N U X 1 N J W k U m c X V v d D s s J n F 1 b 3 Q 7 V E 9 U Q U x f T l V N X 0 F O T k 9 U Q V R J T 0 5 T J n F 1 b 3 Q 7 L C Z x d W 9 0 O 1 B P U F V M Q V R J T 0 5 f U 0 l a R S Z x d W 9 0 O y w m c X V v d D t G R F J f U k F U R S Z x d W 9 0 O y w m c X V v d D t F W F B F Q 1 R F R F 9 G Q U x T R V 9 Q T 1 N J V E l W R V M m c X V v d D s s J n F 1 b 3 Q 7 Q U 5 O T 1 R B V E V E X 0 d F T k V T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P V F 9 P d X R w d X R f N j R z Z X R f V V A g a W 4 g V 1 Q g a 3 N z M S B h b m Q g c 3 R l M T J f c H J v Y 2 V z c 1 9 m b 3 I g Z X h j Z W x f S 2 9 t b W E v R 2 X D p G 5 k Z X J 0 Z X I g V H l w L n t H T 0 l E L D B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U R V J N L D F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D T 1 J S R U N U R U R f U F Z B T F V F L D J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V T k N P U l J F Q 1 R F R F 9 Q V k F M V U U s M 3 0 m c X V v d D s s J n F 1 b 3 Q 7 U 2 V j d G l v b j E v R 0 9 U X 0 9 1 d H B 1 d F 8 2 N H N l d F 9 V U C B p b i B X V C B r c 3 M x I G F u Z C B z d G U x M l 9 w c m 9 j Z X N z X 2 Z v c i B l e G N l b F 9 L b 2 1 t Y S 9 H Z c O k b m R l c n R l c i B U e X A u e 0 5 V T V 9 M S V N U X 0 F O T k 9 U Q V R J T 0 5 T L D R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M S V N U X 1 N J W k U s N X 0 m c X V v d D s s J n F 1 b 3 Q 7 U 2 V j d G l v b j E v R 0 9 U X 0 9 1 d H B 1 d F 8 2 N H N l d F 9 V U C B p b i B X V C B r c 3 M x I G F u Z C B z d G U x M l 9 w c m 9 j Z X N z X 2 Z v c i B l e G N l b F 9 L b 2 1 t Y S 9 H Z c O k b m R l c n R l c i B U e X A u e 1 R P V E F M X 0 5 V T V 9 B T k 5 P V E F U S U 9 O U y w 2 f S Z x d W 9 0 O y w m c X V v d D t T Z W N 0 a W 9 u M S 9 H T 1 R f T 3 V 0 c H V 0 X z Y 0 c 2 V 0 X 1 V Q I G l u I F d U I G t z c z E g Y W 5 k I H N 0 Z T E y X 3 B y b 2 N l c 3 N f Z m 9 y I G V 4 Y 2 V s X 0 t v b W 1 h L 0 d l w 6 R u Z G V y d G V y I F R 5 c C 5 7 U E 9 Q V U x B V E l P T l 9 T S V p F L D d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G R F J f U k F U R S w 4 f S Z x d W 9 0 O y w m c X V v d D t T Z W N 0 a W 9 u M S 9 H T 1 R f T 3 V 0 c H V 0 X z Y 0 c 2 V 0 X 1 V Q I G l u I F d U I G t z c z E g Y W 5 k I H N 0 Z T E y X 3 B y b 2 N l c 3 N f Z m 9 y I G V 4 Y 2 V s X 0 t v b W 1 h L 0 d l w 6 R u Z G V y d G V y I F R 5 c C 5 7 R V h Q R U N U R U R f R k F M U 0 V f U E 9 T S V R J V k V T L D l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B T k 5 P V E F U R U R f R 0 V O R V M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H T 1 R f T 3 V 0 c H V 0 X z Y 0 c 2 V 0 X 1 V Q I G l u I F d U I G t z c z E g Y W 5 k I H N 0 Z T E y X 3 B y b 2 N l c 3 N f Z m 9 y I G V 4 Y 2 V s X 0 t v b W 1 h L 0 d l w 6 R u Z G V y d G V y I F R 5 c C 5 7 R 0 9 J R C w w f S Z x d W 9 0 O y w m c X V v d D t T Z W N 0 a W 9 u M S 9 H T 1 R f T 3 V 0 c H V 0 X z Y 0 c 2 V 0 X 1 V Q I G l u I F d U I G t z c z E g Y W 5 k I H N 0 Z T E y X 3 B y b 2 N l c 3 N f Z m 9 y I G V 4 Y 2 V s X 0 t v b W 1 h L 0 d l w 6 R u Z G V y d G V y I F R 5 c C 5 7 V E V S T S w x f S Z x d W 9 0 O y w m c X V v d D t T Z W N 0 a W 9 u M S 9 H T 1 R f T 3 V 0 c H V 0 X z Y 0 c 2 V 0 X 1 V Q I G l u I F d U I G t z c z E g Y W 5 k I H N 0 Z T E y X 3 B y b 2 N l c 3 N f Z m 9 y I G V 4 Y 2 V s X 0 t v b W 1 h L 0 d l w 6 R u Z G V y d G V y I F R 5 c C 5 7 Q 0 9 S U k V D V E V E X 1 B W Q U x V R S w y f S Z x d W 9 0 O y w m c X V v d D t T Z W N 0 a W 9 u M S 9 H T 1 R f T 3 V 0 c H V 0 X z Y 0 c 2 V 0 X 1 V Q I G l u I F d U I G t z c z E g Y W 5 k I H N 0 Z T E y X 3 B y b 2 N l c 3 N f Z m 9 y I G V 4 Y 2 V s X 0 t v b W 1 h L 0 d l w 6 R u Z G V y d G V y I F R 5 c C 5 7 V U 5 D T 1 J S R U N U R U R f U F Z B T F V F L D N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O V U 1 f T E l T V F 9 B T k 5 P V E F U S U 9 O U y w 0 f S Z x d W 9 0 O y w m c X V v d D t T Z W N 0 a W 9 u M S 9 H T 1 R f T 3 V 0 c H V 0 X z Y 0 c 2 V 0 X 1 V Q I G l u I F d U I G t z c z E g Y W 5 k I H N 0 Z T E y X 3 B y b 2 N l c 3 N f Z m 9 y I G V 4 Y 2 V s X 0 t v b W 1 h L 0 d l w 6 R u Z G V y d G V y I F R 5 c C 5 7 T E l T V F 9 T S V p F L D V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U T 1 R B T F 9 O V U 1 f Q U 5 O T 1 R B V E l P T l M s N n 0 m c X V v d D s s J n F 1 b 3 Q 7 U 2 V j d G l v b j E v R 0 9 U X 0 9 1 d H B 1 d F 8 2 N H N l d F 9 V U C B p b i B X V C B r c 3 M x I G F u Z C B z d G U x M l 9 w c m 9 j Z X N z X 2 Z v c i B l e G N l b F 9 L b 2 1 t Y S 9 H Z c O k b m R l c n R l c i B U e X A u e 1 B P U F V M Q V R J T 0 5 f U 0 l a R S w 3 f S Z x d W 9 0 O y w m c X V v d D t T Z W N 0 a W 9 u M S 9 H T 1 R f T 3 V 0 c H V 0 X z Y 0 c 2 V 0 X 1 V Q I G l u I F d U I G t z c z E g Y W 5 k I H N 0 Z T E y X 3 B y b 2 N l c 3 N f Z m 9 y I G V 4 Y 2 V s X 0 t v b W 1 h L 0 d l w 6 R u Z G V y d G V y I F R 5 c C 5 7 R k R S X 1 J B V E U s O H 0 m c X V v d D s s J n F 1 b 3 Q 7 U 2 V j d G l v b j E v R 0 9 U X 0 9 1 d H B 1 d F 8 2 N H N l d F 9 V U C B p b i B X V C B r c 3 M x I G F u Z C B z d G U x M l 9 w c m 9 j Z X N z X 2 Z v c i B l e G N l b F 9 L b 2 1 t Y S 9 H Z c O k b m R l c n R l c i B U e X A u e 0 V Y U E V D V E V E X 0 Z B T F N F X 1 B P U 0 l U S V Z F U y w 5 f S Z x d W 9 0 O y w m c X V v d D t T Z W N 0 a W 9 u M S 9 H T 1 R f T 3 V 0 c H V 0 X z Y 0 c 2 V 0 X 1 V Q I G l u I F d U I G t z c z E g Y W 5 k I H N 0 Z T E y X 3 B y b 2 N l c 3 N f Z m 9 y I G V 4 Y 2 V s X 0 t v b W 1 h L 0 d l w 6 R u Z G V y d G V y I F R 5 c C 5 7 Q U 5 O T 1 R B V E V E X 0 d F T k V T L D E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0 9 U X 0 9 1 d H B 1 d F 8 2 N H N l d F 9 V U C U y M G l u J T I w V 1 Q l M j B r c 3 M x J T I w Y W 5 k J T I w c 3 R l M T J f c H J v Y 2 V z c 1 9 m b 3 I l M j B l e G N l b F 9 L b 2 1 t Y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Y 0 c 2 V 0 X 1 V Q J T I w a W 4 l M j B X V C U y M G t z c z E l M j B h b m Q l M j B z d G U x M l 9 w c m 9 j Z X N z X 2 Z v c i U y M G V 4 Y 2 V s X 0 t v b W 1 h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V F 9 P d X R w d X R f N j R z Z X R f V V A l M j B p b i U y M F d U J T I w a 3 N z M S U y M G F u Z C U y M H N 0 Z T E y X 3 B y b 2 N l c 3 N f Z m 9 y J T I w Z X h j Z W x f S 2 9 t b W E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2 N H N l d F 9 V U C U y M G l u J T I w V 1 Q l M j B r c 3 M x J T I w Y W 5 k J T I w c 3 R l M T J f Z n V u Y 3 R p b 2 5 f Z m 9 y J T I w Z X h j Z W x f S 2 9 t b W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T 1 R f T 3 V 0 c H V 0 X z Y 0 c 2 V 0 X 1 V Q X 2 l u X 1 d U X 2 t z c z F f Y W 5 k X 3 N 0 Z T E y X 2 Z 1 b m N 0 a W 9 u X 2 Z v c l 9 l e G N l b F 9 L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S 0 z M F Q x N j o w M T o x M y 4 x M D Q 1 N T M 0 W i I g L z 4 8 R W 5 0 c n k g V H l w Z T 0 i R m l s b E N v b H V t b l R 5 c G V z I i B W Y W x 1 Z T 0 i c 0 J n W U Z C U U 1 E Q X d N R U J R W T 0 i I C 8 + P E V u d H J 5 I F R 5 c G U 9 I k Z p b G x D b 2 x 1 b W 5 O Y W 1 l c y I g V m F s d W U 9 I n N b J n F 1 b 3 Q 7 R 0 9 J R C Z x d W 9 0 O y w m c X V v d D t U R V J N J n F 1 b 3 Q 7 L C Z x d W 9 0 O 0 N P U l J F Q 1 R F R F 9 Q V k F M V U U m c X V v d D s s J n F 1 b 3 Q 7 V U 5 D T 1 J S R U N U R U R f U F Z B T F V F J n F 1 b 3 Q 7 L C Z x d W 9 0 O 0 5 V T V 9 M S V N U X 0 F O T k 9 U Q V R J T 0 5 T J n F 1 b 3 Q 7 L C Z x d W 9 0 O 0 x J U 1 R f U 0 l a R S Z x d W 9 0 O y w m c X V v d D t U T 1 R B T F 9 O V U 1 f Q U 5 O T 1 R B V E l P T l M m c X V v d D s s J n F 1 b 3 Q 7 U E 9 Q V U x B V E l P T l 9 T S V p F J n F 1 b 3 Q 7 L C Z x d W 9 0 O 0 Z E U l 9 S Q V R F J n F 1 b 3 Q 7 L C Z x d W 9 0 O 0 V Y U E V D V E V E X 0 Z B T F N F X 1 B P U 0 l U S V Z F U y Z x d W 9 0 O y w m c X V v d D t B T k 5 P V E F U R U R f R 0 V O R V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0 9 U X 0 9 1 d H B 1 d F 8 2 N H N l d F 9 V U C B p b i B X V C B r c 3 M x I G F u Z C B z d G U x M l 9 m d W 5 j d G l v b l 9 m b 3 I g Z X h j Z W x f S 2 9 t b W E v R 2 X D p G 5 k Z X J 0 Z X I g V H l w L n t H T 0 l E L D B 9 J n F 1 b 3 Q 7 L C Z x d W 9 0 O 1 N l Y 3 R p b 2 4 x L 0 d P V F 9 P d X R w d X R f N j R z Z X R f V V A g a W 4 g V 1 Q g a 3 N z M S B h b m Q g c 3 R l M T J f Z n V u Y 3 R p b 2 5 f Z m 9 y I G V 4 Y 2 V s X 0 t v b W 1 h L 0 d l w 6 R u Z G V y d G V y I F R 5 c C 5 7 V E V S T S w x f S Z x d W 9 0 O y w m c X V v d D t T Z W N 0 a W 9 u M S 9 H T 1 R f T 3 V 0 c H V 0 X z Y 0 c 2 V 0 X 1 V Q I G l u I F d U I G t z c z E g Y W 5 k I H N 0 Z T E y X 2 Z 1 b m N 0 a W 9 u X 2 Z v c i B l e G N l b F 9 L b 2 1 t Y S 9 H Z c O k b m R l c n R l c i B U e X A u e 0 N P U l J F Q 1 R F R F 9 Q V k F M V U U s M n 0 m c X V v d D s s J n F 1 b 3 Q 7 U 2 V j d G l v b j E v R 0 9 U X 0 9 1 d H B 1 d F 8 2 N H N l d F 9 V U C B p b i B X V C B r c 3 M x I G F u Z C B z d G U x M l 9 m d W 5 j d G l v b l 9 m b 3 I g Z X h j Z W x f S 2 9 t b W E v R 2 X D p G 5 k Z X J 0 Z X I g V H l w L n t V T k N P U l J F Q 1 R F R F 9 Q V k F M V U U s M 3 0 m c X V v d D s s J n F 1 b 3 Q 7 U 2 V j d G l v b j E v R 0 9 U X 0 9 1 d H B 1 d F 8 2 N H N l d F 9 V U C B p b i B X V C B r c 3 M x I G F u Z C B z d G U x M l 9 m d W 5 j d G l v b l 9 m b 3 I g Z X h j Z W x f S 2 9 t b W E v R 2 X D p G 5 k Z X J 0 Z X I g V H l w L n t O V U 1 f T E l T V F 9 B T k 5 P V E F U S U 9 O U y w 0 f S Z x d W 9 0 O y w m c X V v d D t T Z W N 0 a W 9 u M S 9 H T 1 R f T 3 V 0 c H V 0 X z Y 0 c 2 V 0 X 1 V Q I G l u I F d U I G t z c z E g Y W 5 k I H N 0 Z T E y X 2 Z 1 b m N 0 a W 9 u X 2 Z v c i B l e G N l b F 9 L b 2 1 t Y S 9 H Z c O k b m R l c n R l c i B U e X A u e 0 x J U 1 R f U 0 l a R S w 1 f S Z x d W 9 0 O y w m c X V v d D t T Z W N 0 a W 9 u M S 9 H T 1 R f T 3 V 0 c H V 0 X z Y 0 c 2 V 0 X 1 V Q I G l u I F d U I G t z c z E g Y W 5 k I H N 0 Z T E y X 2 Z 1 b m N 0 a W 9 u X 2 Z v c i B l e G N l b F 9 L b 2 1 t Y S 9 H Z c O k b m R l c n R l c i B U e X A u e 1 R P V E F M X 0 5 V T V 9 B T k 5 P V E F U S U 9 O U y w 2 f S Z x d W 9 0 O y w m c X V v d D t T Z W N 0 a W 9 u M S 9 H T 1 R f T 3 V 0 c H V 0 X z Y 0 c 2 V 0 X 1 V Q I G l u I F d U I G t z c z E g Y W 5 k I H N 0 Z T E y X 2 Z 1 b m N 0 a W 9 u X 2 Z v c i B l e G N l b F 9 L b 2 1 t Y S 9 H Z c O k b m R l c n R l c i B U e X A u e 1 B P U F V M Q V R J T 0 5 f U 0 l a R S w 3 f S Z x d W 9 0 O y w m c X V v d D t T Z W N 0 a W 9 u M S 9 H T 1 R f T 3 V 0 c H V 0 X z Y 0 c 2 V 0 X 1 V Q I G l u I F d U I G t z c z E g Y W 5 k I H N 0 Z T E y X 2 Z 1 b m N 0 a W 9 u X 2 Z v c i B l e G N l b F 9 L b 2 1 t Y S 9 H Z c O k b m R l c n R l c i B U e X A u e 0 Z E U l 9 S Q V R F L D h 9 J n F 1 b 3 Q 7 L C Z x d W 9 0 O 1 N l Y 3 R p b 2 4 x L 0 d P V F 9 P d X R w d X R f N j R z Z X R f V V A g a W 4 g V 1 Q g a 3 N z M S B h b m Q g c 3 R l M T J f Z n V u Y 3 R p b 2 5 f Z m 9 y I G V 4 Y 2 V s X 0 t v b W 1 h L 0 d l w 6 R u Z G V y d G V y I F R 5 c C 5 7 R V h Q R U N U R U R f R k F M U 0 V f U E 9 T S V R J V k V T L D l 9 J n F 1 b 3 Q 7 L C Z x d W 9 0 O 1 N l Y 3 R p b 2 4 x L 0 d P V F 9 P d X R w d X R f N j R z Z X R f V V A g a W 4 g V 1 Q g a 3 N z M S B h b m Q g c 3 R l M T J f Z n V u Y 3 R p b 2 5 f Z m 9 y I G V 4 Y 2 V s X 0 t v b W 1 h L 0 d l w 6 R u Z G V y d G V y I F R 5 c C 5 7 Q U 5 O T 1 R B V E V E X 0 d F T k V T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R 0 9 U X 0 9 1 d H B 1 d F 8 2 N H N l d F 9 V U C B p b i B X V C B r c 3 M x I G F u Z C B z d G U x M l 9 m d W 5 j d G l v b l 9 m b 3 I g Z X h j Z W x f S 2 9 t b W E v R 2 X D p G 5 k Z X J 0 Z X I g V H l w L n t H T 0 l E L D B 9 J n F 1 b 3 Q 7 L C Z x d W 9 0 O 1 N l Y 3 R p b 2 4 x L 0 d P V F 9 P d X R w d X R f N j R z Z X R f V V A g a W 4 g V 1 Q g a 3 N z M S B h b m Q g c 3 R l M T J f Z n V u Y 3 R p b 2 5 f Z m 9 y I G V 4 Y 2 V s X 0 t v b W 1 h L 0 d l w 6 R u Z G V y d G V y I F R 5 c C 5 7 V E V S T S w x f S Z x d W 9 0 O y w m c X V v d D t T Z W N 0 a W 9 u M S 9 H T 1 R f T 3 V 0 c H V 0 X z Y 0 c 2 V 0 X 1 V Q I G l u I F d U I G t z c z E g Y W 5 k I H N 0 Z T E y X 2 Z 1 b m N 0 a W 9 u X 2 Z v c i B l e G N l b F 9 L b 2 1 t Y S 9 H Z c O k b m R l c n R l c i B U e X A u e 0 N P U l J F Q 1 R F R F 9 Q V k F M V U U s M n 0 m c X V v d D s s J n F 1 b 3 Q 7 U 2 V j d G l v b j E v R 0 9 U X 0 9 1 d H B 1 d F 8 2 N H N l d F 9 V U C B p b i B X V C B r c 3 M x I G F u Z C B z d G U x M l 9 m d W 5 j d G l v b l 9 m b 3 I g Z X h j Z W x f S 2 9 t b W E v R 2 X D p G 5 k Z X J 0 Z X I g V H l w L n t V T k N P U l J F Q 1 R F R F 9 Q V k F M V U U s M 3 0 m c X V v d D s s J n F 1 b 3 Q 7 U 2 V j d G l v b j E v R 0 9 U X 0 9 1 d H B 1 d F 8 2 N H N l d F 9 V U C B p b i B X V C B r c 3 M x I G F u Z C B z d G U x M l 9 m d W 5 j d G l v b l 9 m b 3 I g Z X h j Z W x f S 2 9 t b W E v R 2 X D p G 5 k Z X J 0 Z X I g V H l w L n t O V U 1 f T E l T V F 9 B T k 5 P V E F U S U 9 O U y w 0 f S Z x d W 9 0 O y w m c X V v d D t T Z W N 0 a W 9 u M S 9 H T 1 R f T 3 V 0 c H V 0 X z Y 0 c 2 V 0 X 1 V Q I G l u I F d U I G t z c z E g Y W 5 k I H N 0 Z T E y X 2 Z 1 b m N 0 a W 9 u X 2 Z v c i B l e G N l b F 9 L b 2 1 t Y S 9 H Z c O k b m R l c n R l c i B U e X A u e 0 x J U 1 R f U 0 l a R S w 1 f S Z x d W 9 0 O y w m c X V v d D t T Z W N 0 a W 9 u M S 9 H T 1 R f T 3 V 0 c H V 0 X z Y 0 c 2 V 0 X 1 V Q I G l u I F d U I G t z c z E g Y W 5 k I H N 0 Z T E y X 2 Z 1 b m N 0 a W 9 u X 2 Z v c i B l e G N l b F 9 L b 2 1 t Y S 9 H Z c O k b m R l c n R l c i B U e X A u e 1 R P V E F M X 0 5 V T V 9 B T k 5 P V E F U S U 9 O U y w 2 f S Z x d W 9 0 O y w m c X V v d D t T Z W N 0 a W 9 u M S 9 H T 1 R f T 3 V 0 c H V 0 X z Y 0 c 2 V 0 X 1 V Q I G l u I F d U I G t z c z E g Y W 5 k I H N 0 Z T E y X 2 Z 1 b m N 0 a W 9 u X 2 Z v c i B l e G N l b F 9 L b 2 1 t Y S 9 H Z c O k b m R l c n R l c i B U e X A u e 1 B P U F V M Q V R J T 0 5 f U 0 l a R S w 3 f S Z x d W 9 0 O y w m c X V v d D t T Z W N 0 a W 9 u M S 9 H T 1 R f T 3 V 0 c H V 0 X z Y 0 c 2 V 0 X 1 V Q I G l u I F d U I G t z c z E g Y W 5 k I H N 0 Z T E y X 2 Z 1 b m N 0 a W 9 u X 2 Z v c i B l e G N l b F 9 L b 2 1 t Y S 9 H Z c O k b m R l c n R l c i B U e X A u e 0 Z E U l 9 S Q V R F L D h 9 J n F 1 b 3 Q 7 L C Z x d W 9 0 O 1 N l Y 3 R p b 2 4 x L 0 d P V F 9 P d X R w d X R f N j R z Z X R f V V A g a W 4 g V 1 Q g a 3 N z M S B h b m Q g c 3 R l M T J f Z n V u Y 3 R p b 2 5 f Z m 9 y I G V 4 Y 2 V s X 0 t v b W 1 h L 0 d l w 6 R u Z G V y d G V y I F R 5 c C 5 7 R V h Q R U N U R U R f R k F M U 0 V f U E 9 T S V R J V k V T L D l 9 J n F 1 b 3 Q 7 L C Z x d W 9 0 O 1 N l Y 3 R p b 2 4 x L 0 d P V F 9 P d X R w d X R f N j R z Z X R f V V A g a W 4 g V 1 Q g a 3 N z M S B h b m Q g c 3 R l M T J f Z n V u Y 3 R p b 2 5 f Z m 9 y I G V 4 Y 2 V s X 0 t v b W 1 h L 0 d l w 6 R u Z G V y d G V y I F R 5 c C 5 7 Q U 5 O T 1 R B V E V E X 0 d F T k V T L D E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0 9 U X 0 9 1 d H B 1 d F 8 2 N H N l d F 9 V U C U y M G l u J T I w V 1 Q l M j B r c 3 M x J T I w Y W 5 k J T I w c 3 R l M T J f Z n V u Y 3 R p b 2 5 f Z m 9 y J T I w Z X h j Z W x f S 2 9 t b W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2 N H N l d F 9 V U C U y M G l u J T I w V 1 Q l M j B r c 3 M x J T I w Y W 5 k J T I w c 3 R l M T J f Z n V u Y 3 R p b 2 5 f Z m 9 y J T I w Z X h j Z W x f S 2 9 t b W E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2 N H N l d F 9 V U C U y M G l u J T I w V 1 Q l M j B r c 3 M x J T I w Y W 5 k J T I w c 3 R l M T J f Z n V u Y 3 R p b 2 5 f Z m 9 y J T I w Z X h j Z W x f S 2 9 t b W E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2 N H N l d F 9 V U C U y M G l u J T I w V 1 Q l M j B r c 3 M x J T I w Y W 5 k J T I w c 3 R l M T J f Y 2 9 t c G 9 u Z W 5 0 X 2 Z v c i U y M G V 4 Y 2 V s X 0 t v b W 1 h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R 0 9 U X 0 9 1 d H B 1 d F 8 2 N H N l d F 9 V U F 9 p b l 9 X V F 9 r c 3 M x X 2 F u Z F 9 z d G U x M l 9 j b 2 1 w b 2 5 l b n R f Z m 9 y X 2 V 4 Y 2 V s X 0 t v b W 1 h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E t M z B U M T Y 6 M D E 6 N T E u N T g 0 M z E 3 O V o i I C 8 + P E V u d H J 5 I F R 5 c G U 9 I k Z p b G x D b 2 x 1 b W 5 U e X B l c y I g V m F s d W U 9 I n N C Z 1 l G Q l F N R E F 3 T U V C U V k 9 I i A v P j x F b n R y e S B U e X B l P S J G a W x s Q 2 9 s d W 1 u T m F t Z X M i I F Z h b H V l P S J z W y Z x d W 9 0 O 0 d P S U Q m c X V v d D s s J n F 1 b 3 Q 7 V E V S T S Z x d W 9 0 O y w m c X V v d D t D T 1 J S R U N U R U R f U F Z B T F V F J n F 1 b 3 Q 7 L C Z x d W 9 0 O 1 V O Q 0 9 S U k V D V E V E X 1 B W Q U x V R S Z x d W 9 0 O y w m c X V v d D t O V U 1 f T E l T V F 9 B T k 5 P V E F U S U 9 O U y Z x d W 9 0 O y w m c X V v d D t M S V N U X 1 N J W k U m c X V v d D s s J n F 1 b 3 Q 7 V E 9 U Q U x f T l V N X 0 F O T k 9 U Q V R J T 0 5 T J n F 1 b 3 Q 7 L C Z x d W 9 0 O 1 B P U F V M Q V R J T 0 5 f U 0 l a R S Z x d W 9 0 O y w m c X V v d D t G R F J f U k F U R S Z x d W 9 0 O y w m c X V v d D t F W F B F Q 1 R F R F 9 G Q U x T R V 9 Q T 1 N J V E l W R V M m c X V v d D s s J n F 1 b 3 Q 7 Q U 5 O T 1 R B V E V E X 0 d F T k V T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P V F 9 P d X R w d X R f N j R z Z X R f V V A g a W 4 g V 1 Q g a 3 N z M S B h b m Q g c 3 R l M T J f Y 2 9 t c G 9 u Z W 5 0 X 2 Z v c i B l e G N l b F 9 L b 2 1 t Y S 9 H Z c O k b m R l c n R l c i B U e X A u e 0 d P S U Q s M H 0 m c X V v d D s s J n F 1 b 3 Q 7 U 2 V j d G l v b j E v R 0 9 U X 0 9 1 d H B 1 d F 8 2 N H N l d F 9 V U C B p b i B X V C B r c 3 M x I G F u Z C B z d G U x M l 9 j b 2 1 w b 2 5 l b n R f Z m 9 y I G V 4 Y 2 V s X 0 t v b W 1 h L 0 d l w 6 R u Z G V y d G V y I F R 5 c C 5 7 V E V S T S w x f S Z x d W 9 0 O y w m c X V v d D t T Z W N 0 a W 9 u M S 9 H T 1 R f T 3 V 0 c H V 0 X z Y 0 c 2 V 0 X 1 V Q I G l u I F d U I G t z c z E g Y W 5 k I H N 0 Z T E y X 2 N v b X B v b m V u d F 9 m b 3 I g Z X h j Z W x f S 2 9 t b W E v R 2 X D p G 5 k Z X J 0 Z X I g V H l w L n t D T 1 J S R U N U R U R f U F Z B T F V F L D J 9 J n F 1 b 3 Q 7 L C Z x d W 9 0 O 1 N l Y 3 R p b 2 4 x L 0 d P V F 9 P d X R w d X R f N j R z Z X R f V V A g a W 4 g V 1 Q g a 3 N z M S B h b m Q g c 3 R l M T J f Y 2 9 t c G 9 u Z W 5 0 X 2 Z v c i B l e G N l b F 9 L b 2 1 t Y S 9 H Z c O k b m R l c n R l c i B U e X A u e 1 V O Q 0 9 S U k V D V E V E X 1 B W Q U x V R S w z f S Z x d W 9 0 O y w m c X V v d D t T Z W N 0 a W 9 u M S 9 H T 1 R f T 3 V 0 c H V 0 X z Y 0 c 2 V 0 X 1 V Q I G l u I F d U I G t z c z E g Y W 5 k I H N 0 Z T E y X 2 N v b X B v b m V u d F 9 m b 3 I g Z X h j Z W x f S 2 9 t b W E v R 2 X D p G 5 k Z X J 0 Z X I g V H l w L n t O V U 1 f T E l T V F 9 B T k 5 P V E F U S U 9 O U y w 0 f S Z x d W 9 0 O y w m c X V v d D t T Z W N 0 a W 9 u M S 9 H T 1 R f T 3 V 0 c H V 0 X z Y 0 c 2 V 0 X 1 V Q I G l u I F d U I G t z c z E g Y W 5 k I H N 0 Z T E y X 2 N v b X B v b m V u d F 9 m b 3 I g Z X h j Z W x f S 2 9 t b W E v R 2 X D p G 5 k Z X J 0 Z X I g V H l w L n t M S V N U X 1 N J W k U s N X 0 m c X V v d D s s J n F 1 b 3 Q 7 U 2 V j d G l v b j E v R 0 9 U X 0 9 1 d H B 1 d F 8 2 N H N l d F 9 V U C B p b i B X V C B r c 3 M x I G F u Z C B z d G U x M l 9 j b 2 1 w b 2 5 l b n R f Z m 9 y I G V 4 Y 2 V s X 0 t v b W 1 h L 0 d l w 6 R u Z G V y d G V y I F R 5 c C 5 7 V E 9 U Q U x f T l V N X 0 F O T k 9 U Q V R J T 0 5 T L D Z 9 J n F 1 b 3 Q 7 L C Z x d W 9 0 O 1 N l Y 3 R p b 2 4 x L 0 d P V F 9 P d X R w d X R f N j R z Z X R f V V A g a W 4 g V 1 Q g a 3 N z M S B h b m Q g c 3 R l M T J f Y 2 9 t c G 9 u Z W 5 0 X 2 Z v c i B l e G N l b F 9 L b 2 1 t Y S 9 H Z c O k b m R l c n R l c i B U e X A u e 1 B P U F V M Q V R J T 0 5 f U 0 l a R S w 3 f S Z x d W 9 0 O y w m c X V v d D t T Z W N 0 a W 9 u M S 9 H T 1 R f T 3 V 0 c H V 0 X z Y 0 c 2 V 0 X 1 V Q I G l u I F d U I G t z c z E g Y W 5 k I H N 0 Z T E y X 2 N v b X B v b m V u d F 9 m b 3 I g Z X h j Z W x f S 2 9 t b W E v R 2 X D p G 5 k Z X J 0 Z X I g V H l w L n t G R F J f U k F U R S w 4 f S Z x d W 9 0 O y w m c X V v d D t T Z W N 0 a W 9 u M S 9 H T 1 R f T 3 V 0 c H V 0 X z Y 0 c 2 V 0 X 1 V Q I G l u I F d U I G t z c z E g Y W 5 k I H N 0 Z T E y X 2 N v b X B v b m V u d F 9 m b 3 I g Z X h j Z W x f S 2 9 t b W E v R 2 X D p G 5 k Z X J 0 Z X I g V H l w L n t F W F B F Q 1 R F R F 9 G Q U x T R V 9 Q T 1 N J V E l W R V M s O X 0 m c X V v d D s s J n F 1 b 3 Q 7 U 2 V j d G l v b j E v R 0 9 U X 0 9 1 d H B 1 d F 8 2 N H N l d F 9 V U C B p b i B X V C B r c 3 M x I G F u Z C B z d G U x M l 9 j b 2 1 w b 2 5 l b n R f Z m 9 y I G V 4 Y 2 V s X 0 t v b W 1 h L 0 d l w 6 R u Z G V y d G V y I F R 5 c C 5 7 Q U 5 O T 1 R B V E V E X 0 d F T k V T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R 0 9 U X 0 9 1 d H B 1 d F 8 2 N H N l d F 9 V U C B p b i B X V C B r c 3 M x I G F u Z C B z d G U x M l 9 j b 2 1 w b 2 5 l b n R f Z m 9 y I G V 4 Y 2 V s X 0 t v b W 1 h L 0 d l w 6 R u Z G V y d G V y I F R 5 c C 5 7 R 0 9 J R C w w f S Z x d W 9 0 O y w m c X V v d D t T Z W N 0 a W 9 u M S 9 H T 1 R f T 3 V 0 c H V 0 X z Y 0 c 2 V 0 X 1 V Q I G l u I F d U I G t z c z E g Y W 5 k I H N 0 Z T E y X 2 N v b X B v b m V u d F 9 m b 3 I g Z X h j Z W x f S 2 9 t b W E v R 2 X D p G 5 k Z X J 0 Z X I g V H l w L n t U R V J N L D F 9 J n F 1 b 3 Q 7 L C Z x d W 9 0 O 1 N l Y 3 R p b 2 4 x L 0 d P V F 9 P d X R w d X R f N j R z Z X R f V V A g a W 4 g V 1 Q g a 3 N z M S B h b m Q g c 3 R l M T J f Y 2 9 t c G 9 u Z W 5 0 X 2 Z v c i B l e G N l b F 9 L b 2 1 t Y S 9 H Z c O k b m R l c n R l c i B U e X A u e 0 N P U l J F Q 1 R F R F 9 Q V k F M V U U s M n 0 m c X V v d D s s J n F 1 b 3 Q 7 U 2 V j d G l v b j E v R 0 9 U X 0 9 1 d H B 1 d F 8 2 N H N l d F 9 V U C B p b i B X V C B r c 3 M x I G F u Z C B z d G U x M l 9 j b 2 1 w b 2 5 l b n R f Z m 9 y I G V 4 Y 2 V s X 0 t v b W 1 h L 0 d l w 6 R u Z G V y d G V y I F R 5 c C 5 7 V U 5 D T 1 J S R U N U R U R f U F Z B T F V F L D N 9 J n F 1 b 3 Q 7 L C Z x d W 9 0 O 1 N l Y 3 R p b 2 4 x L 0 d P V F 9 P d X R w d X R f N j R z Z X R f V V A g a W 4 g V 1 Q g a 3 N z M S B h b m Q g c 3 R l M T J f Y 2 9 t c G 9 u Z W 5 0 X 2 Z v c i B l e G N l b F 9 L b 2 1 t Y S 9 H Z c O k b m R l c n R l c i B U e X A u e 0 5 V T V 9 M S V N U X 0 F O T k 9 U Q V R J T 0 5 T L D R 9 J n F 1 b 3 Q 7 L C Z x d W 9 0 O 1 N l Y 3 R p b 2 4 x L 0 d P V F 9 P d X R w d X R f N j R z Z X R f V V A g a W 4 g V 1 Q g a 3 N z M S B h b m Q g c 3 R l M T J f Y 2 9 t c G 9 u Z W 5 0 X 2 Z v c i B l e G N l b F 9 L b 2 1 t Y S 9 H Z c O k b m R l c n R l c i B U e X A u e 0 x J U 1 R f U 0 l a R S w 1 f S Z x d W 9 0 O y w m c X V v d D t T Z W N 0 a W 9 u M S 9 H T 1 R f T 3 V 0 c H V 0 X z Y 0 c 2 V 0 X 1 V Q I G l u I F d U I G t z c z E g Y W 5 k I H N 0 Z T E y X 2 N v b X B v b m V u d F 9 m b 3 I g Z X h j Z W x f S 2 9 t b W E v R 2 X D p G 5 k Z X J 0 Z X I g V H l w L n t U T 1 R B T F 9 O V U 1 f Q U 5 O T 1 R B V E l P T l M s N n 0 m c X V v d D s s J n F 1 b 3 Q 7 U 2 V j d G l v b j E v R 0 9 U X 0 9 1 d H B 1 d F 8 2 N H N l d F 9 V U C B p b i B X V C B r c 3 M x I G F u Z C B z d G U x M l 9 j b 2 1 w b 2 5 l b n R f Z m 9 y I G V 4 Y 2 V s X 0 t v b W 1 h L 0 d l w 6 R u Z G V y d G V y I F R 5 c C 5 7 U E 9 Q V U x B V E l P T l 9 T S V p F L D d 9 J n F 1 b 3 Q 7 L C Z x d W 9 0 O 1 N l Y 3 R p b 2 4 x L 0 d P V F 9 P d X R w d X R f N j R z Z X R f V V A g a W 4 g V 1 Q g a 3 N z M S B h b m Q g c 3 R l M T J f Y 2 9 t c G 9 u Z W 5 0 X 2 Z v c i B l e G N l b F 9 L b 2 1 t Y S 9 H Z c O k b m R l c n R l c i B U e X A u e 0 Z E U l 9 S Q V R F L D h 9 J n F 1 b 3 Q 7 L C Z x d W 9 0 O 1 N l Y 3 R p b 2 4 x L 0 d P V F 9 P d X R w d X R f N j R z Z X R f V V A g a W 4 g V 1 Q g a 3 N z M S B h b m Q g c 3 R l M T J f Y 2 9 t c G 9 u Z W 5 0 X 2 Z v c i B l e G N l b F 9 L b 2 1 t Y S 9 H Z c O k b m R l c n R l c i B U e X A u e 0 V Y U E V D V E V E X 0 Z B T F N F X 1 B P U 0 l U S V Z F U y w 5 f S Z x d W 9 0 O y w m c X V v d D t T Z W N 0 a W 9 u M S 9 H T 1 R f T 3 V 0 c H V 0 X z Y 0 c 2 V 0 X 1 V Q I G l u I F d U I G t z c z E g Y W 5 k I H N 0 Z T E y X 2 N v b X B v b m V u d F 9 m b 3 I g Z X h j Z W x f S 2 9 t b W E v R 2 X D p G 5 k Z X J 0 Z X I g V H l w L n t B T k 5 P V E F U R U R f R 0 V O R V M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T 1 R f T 3 V 0 c H V 0 X z Y 0 c 2 V 0 X 1 V Q J T I w a W 4 l M j B X V C U y M G t z c z E l M j B h b m Q l M j B z d G U x M l 9 j b 2 1 w b 2 5 l b n R f Z m 9 y J T I w Z X h j Z W x f S 2 9 t b W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2 N H N l d F 9 V U C U y M G l u J T I w V 1 Q l M j B r c 3 M x J T I w Y W 5 k J T I w c 3 R l M T J f Y 2 9 t c G 9 u Z W 5 0 X 2 Z v c i U y M G V 4 Y 2 V s X 0 t v b W 1 h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V F 9 P d X R w d X R f N j R z Z X R f V V A l M j B p b i U y M F d U J T I w a 3 N z M S U y M G F u Z C U y M H N 0 Z T E y X 2 N v b X B v b m V u d F 9 m b 3 I l M j B l e G N l b F 9 L b 2 1 t Y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Y 0 c 2 V 0 X 1 V Q J T I w a W 4 l M j B X V C U y M G t z c z E l M j B h b m Q l M j B z d G U x M l 9 w c m 9 j Z X N z X 2 Z v c i U y M G V 4 Y 2 V s X 0 t v b W 1 h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x L T M w V D E 2 O j A w O j I 0 L j M 3 O D E 0 N T R a I i A v P j x F b n R y e S B U e X B l P S J G a W x s Q 2 9 s d W 1 u V H l w Z X M i I F Z h b H V l P S J z Q m d Z R k J R T U R B d 0 1 F Q X d Z P S I g L z 4 8 R W 5 0 c n k g V H l w Z T 0 i R m l s b E N v b H V t b k 5 h b W V z I i B W Y W x 1 Z T 0 i c 1 s m c X V v d D t H T 0 l E J n F 1 b 3 Q 7 L C Z x d W 9 0 O 1 R F U k 0 m c X V v d D s s J n F 1 b 3 Q 7 Q 0 9 S U k V D V E V E X 1 B W Q U x V R S Z x d W 9 0 O y w m c X V v d D t V T k N P U l J F Q 1 R F R F 9 Q V k F M V U U m c X V v d D s s J n F 1 b 3 Q 7 T l V N X 0 x J U 1 R f Q U 5 O T 1 R B V E l P T l M m c X V v d D s s J n F 1 b 3 Q 7 T E l T V F 9 T S V p F J n F 1 b 3 Q 7 L C Z x d W 9 0 O 1 R P V E F M X 0 5 V T V 9 B T k 5 P V E F U S U 9 O U y Z x d W 9 0 O y w m c X V v d D t Q T 1 B V T E F U S U 9 O X 1 N J W k U m c X V v d D s s J n F 1 b 3 Q 7 R k R S X 1 J B V E U m c X V v d D s s J n F 1 b 3 Q 7 R V h Q R U N U R U R f R k F M U 0 V f U E 9 T S V R J V k V T J n F 1 b 3 Q 7 L C Z x d W 9 0 O 0 F O T k 9 U Q V R F R F 9 H R U 5 F U y Z x d W 9 0 O 1 0 i I C 8 + P E V u d H J 5 I F R 5 c G U 9 I k Z p b G x T d G F 0 d X M i I F Z h b H V l P S J z Q 2 9 t c G x l d G U i I C 8 + P E V u d H J 5 I F R 5 c G U 9 I k Z p b G x D b 3 V u d C I g V m F s d W U 9 I m w y O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P V F 9 P d X R w d X R f N j R z Z X R f V V A g a W 4 g V 1 Q g a 3 N z M S B h b m Q g c 3 R l M T J f c H J v Y 2 V z c 1 9 m b 3 I g Z X h j Z W x f S 2 9 t b W E v R 2 X D p G 5 k Z X J 0 Z X I g V H l w L n t H T 0 l E L D B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U R V J N L D F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D T 1 J S R U N U R U R f U F Z B T F V F L D J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V T k N P U l J F Q 1 R F R F 9 Q V k F M V U U s M 3 0 m c X V v d D s s J n F 1 b 3 Q 7 U 2 V j d G l v b j E v R 0 9 U X 0 9 1 d H B 1 d F 8 2 N H N l d F 9 V U C B p b i B X V C B r c 3 M x I G F u Z C B z d G U x M l 9 w c m 9 j Z X N z X 2 Z v c i B l e G N l b F 9 L b 2 1 t Y S 9 H Z c O k b m R l c n R l c i B U e X A u e 0 5 V T V 9 M S V N U X 0 F O T k 9 U Q V R J T 0 5 T L D R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M S V N U X 1 N J W k U s N X 0 m c X V v d D s s J n F 1 b 3 Q 7 U 2 V j d G l v b j E v R 0 9 U X 0 9 1 d H B 1 d F 8 2 N H N l d F 9 V U C B p b i B X V C B r c 3 M x I G F u Z C B z d G U x M l 9 w c m 9 j Z X N z X 2 Z v c i B l e G N l b F 9 L b 2 1 t Y S 9 H Z c O k b m R l c n R l c i B U e X A u e 1 R P V E F M X 0 5 V T V 9 B T k 5 P V E F U S U 9 O U y w 2 f S Z x d W 9 0 O y w m c X V v d D t T Z W N 0 a W 9 u M S 9 H T 1 R f T 3 V 0 c H V 0 X z Y 0 c 2 V 0 X 1 V Q I G l u I F d U I G t z c z E g Y W 5 k I H N 0 Z T E y X 3 B y b 2 N l c 3 N f Z m 9 y I G V 4 Y 2 V s X 0 t v b W 1 h L 0 d l w 6 R u Z G V y d G V y I F R 5 c C 5 7 U E 9 Q V U x B V E l P T l 9 T S V p F L D d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G R F J f U k F U R S w 4 f S Z x d W 9 0 O y w m c X V v d D t T Z W N 0 a W 9 u M S 9 H T 1 R f T 3 V 0 c H V 0 X z Y 0 c 2 V 0 X 1 V Q I G l u I F d U I G t z c z E g Y W 5 k I H N 0 Z T E y X 3 B y b 2 N l c 3 N f Z m 9 y I G V 4 Y 2 V s X 0 t v b W 1 h L 0 d l w 6 R u Z G V y d G V y I F R 5 c C 5 7 R V h Q R U N U R U R f R k F M U 0 V f U E 9 T S V R J V k V T L D l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B T k 5 P V E F U R U R f R 0 V O R V M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H T 1 R f T 3 V 0 c H V 0 X z Y 0 c 2 V 0 X 1 V Q I G l u I F d U I G t z c z E g Y W 5 k I H N 0 Z T E y X 3 B y b 2 N l c 3 N f Z m 9 y I G V 4 Y 2 V s X 0 t v b W 1 h L 0 d l w 6 R u Z G V y d G V y I F R 5 c C 5 7 R 0 9 J R C w w f S Z x d W 9 0 O y w m c X V v d D t T Z W N 0 a W 9 u M S 9 H T 1 R f T 3 V 0 c H V 0 X z Y 0 c 2 V 0 X 1 V Q I G l u I F d U I G t z c z E g Y W 5 k I H N 0 Z T E y X 3 B y b 2 N l c 3 N f Z m 9 y I G V 4 Y 2 V s X 0 t v b W 1 h L 0 d l w 6 R u Z G V y d G V y I F R 5 c C 5 7 V E V S T S w x f S Z x d W 9 0 O y w m c X V v d D t T Z W N 0 a W 9 u M S 9 H T 1 R f T 3 V 0 c H V 0 X z Y 0 c 2 V 0 X 1 V Q I G l u I F d U I G t z c z E g Y W 5 k I H N 0 Z T E y X 3 B y b 2 N l c 3 N f Z m 9 y I G V 4 Y 2 V s X 0 t v b W 1 h L 0 d l w 6 R u Z G V y d G V y I F R 5 c C 5 7 Q 0 9 S U k V D V E V E X 1 B W Q U x V R S w y f S Z x d W 9 0 O y w m c X V v d D t T Z W N 0 a W 9 u M S 9 H T 1 R f T 3 V 0 c H V 0 X z Y 0 c 2 V 0 X 1 V Q I G l u I F d U I G t z c z E g Y W 5 k I H N 0 Z T E y X 3 B y b 2 N l c 3 N f Z m 9 y I G V 4 Y 2 V s X 0 t v b W 1 h L 0 d l w 6 R u Z G V y d G V y I F R 5 c C 5 7 V U 5 D T 1 J S R U N U R U R f U F Z B T F V F L D N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O V U 1 f T E l T V F 9 B T k 5 P V E F U S U 9 O U y w 0 f S Z x d W 9 0 O y w m c X V v d D t T Z W N 0 a W 9 u M S 9 H T 1 R f T 3 V 0 c H V 0 X z Y 0 c 2 V 0 X 1 V Q I G l u I F d U I G t z c z E g Y W 5 k I H N 0 Z T E y X 3 B y b 2 N l c 3 N f Z m 9 y I G V 4 Y 2 V s X 0 t v b W 1 h L 0 d l w 6 R u Z G V y d G V y I F R 5 c C 5 7 T E l T V F 9 T S V p F L D V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U T 1 R B T F 9 O V U 1 f Q U 5 O T 1 R B V E l P T l M s N n 0 m c X V v d D s s J n F 1 b 3 Q 7 U 2 V j d G l v b j E v R 0 9 U X 0 9 1 d H B 1 d F 8 2 N H N l d F 9 V U C B p b i B X V C B r c 3 M x I G F u Z C B z d G U x M l 9 w c m 9 j Z X N z X 2 Z v c i B l e G N l b F 9 L b 2 1 t Y S 9 H Z c O k b m R l c n R l c i B U e X A u e 1 B P U F V M Q V R J T 0 5 f U 0 l a R S w 3 f S Z x d W 9 0 O y w m c X V v d D t T Z W N 0 a W 9 u M S 9 H T 1 R f T 3 V 0 c H V 0 X z Y 0 c 2 V 0 X 1 V Q I G l u I F d U I G t z c z E g Y W 5 k I H N 0 Z T E y X 3 B y b 2 N l c 3 N f Z m 9 y I G V 4 Y 2 V s X 0 t v b W 1 h L 0 d l w 6 R u Z G V y d G V y I F R 5 c C 5 7 R k R S X 1 J B V E U s O H 0 m c X V v d D s s J n F 1 b 3 Q 7 U 2 V j d G l v b j E v R 0 9 U X 0 9 1 d H B 1 d F 8 2 N H N l d F 9 V U C B p b i B X V C B r c 3 M x I G F u Z C B z d G U x M l 9 w c m 9 j Z X N z X 2 Z v c i B l e G N l b F 9 L b 2 1 t Y S 9 H Z c O k b m R l c n R l c i B U e X A u e 0 V Y U E V D V E V E X 0 Z B T F N F X 1 B P U 0 l U S V Z F U y w 5 f S Z x d W 9 0 O y w m c X V v d D t T Z W N 0 a W 9 u M S 9 H T 1 R f T 3 V 0 c H V 0 X z Y 0 c 2 V 0 X 1 V Q I G l u I F d U I G t z c z E g Y W 5 k I H N 0 Z T E y X 3 B y b 2 N l c 3 N f Z m 9 y I G V 4 Y 2 V s X 0 t v b W 1 h L 0 d l w 6 R u Z G V y d G V y I F R 5 c C 5 7 Q U 5 O T 1 R B V E V E X 0 d F T k V T L D E w f S Z x d W 9 0 O 1 0 s J n F 1 b 3 Q 7 U m V s Y X R p b 2 5 z a G l w S W 5 m b y Z x d W 9 0 O z p b X X 0 i I C 8 + P E V u d H J 5 I F R 5 c G U 9 I k x v Y W R l Z F R v Q W 5 h b H l z a X N T Z X J 2 a W N l c y I g V m F s d W U 9 I m w w I i A v P j w v U 3 R h Y m x l R W 5 0 c m l l c z 4 8 L 0 l 0 Z W 0 + P E l 0 Z W 0 + P E l 0 Z W 1 M b 2 N h d G l v b j 4 8 S X R l b V R 5 c G U + R m 9 y b X V s Y T w v S X R l b V R 5 c G U + P E l 0 Z W 1 Q Y X R o P l N l Y 3 R p b 2 4 x L 0 d P V F 9 P d X R w d X R f N j R z Z X R f V V A l M j B p b i U y M F d U J T I w a 3 N z M S U y M G F u Z C U y M H N 0 Z T E y X 3 B y b 2 N l c 3 N f Z m 9 y J T I w Z X h j Z W x f S 2 9 t b W E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2 N H N l d F 9 V U C U y M G l u J T I w V 1 Q l M j B r c 3 M x J T I w Y W 5 k J T I w c 3 R l M T J f c H J v Y 2 V z c 1 9 m b 3 I l M j B l e G N l b F 9 L b 2 1 t Y S U y M C g y K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Y 0 c 2 V 0 X 1 V Q J T I w a W 4 l M j B X V C U y M G t z c z E l M j B h b m Q l M j B z d G U x M l 9 w c m 9 j Z X N z X 2 Z v c i U y M G V 4 Y 2 V s X 0 t v b W 1 h J T I w K D I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V F 9 P d X R w d X R f M T Q 3 c 2 V 0 X 1 V Q J T I w a W 4 l M j B X V C U y M G 9 u b H l f c H J v Y 2 V z c 1 9 m b 3 I l M j B l e G N l b F 9 r b 2 1 t Y S U y M C g z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T 1 R f T 3 V 0 c H V 0 X z E 0 N 3 N l d F 9 V U C B p b i B X V C B v b m x 5 X 3 B y b 2 N l c 3 N f Z m 9 y I G V 4 Y 2 V s X 2 t v b W 1 h L 0 d l w 6 R u Z G V y d G V y I F R 5 c C 5 7 R 0 9 J R C w w f S Z x d W 9 0 O y w m c X V v d D t T Z W N 0 a W 9 u M S 9 H T 1 R f T 3 V 0 c H V 0 X z E 0 N 3 N l d F 9 V U C B p b i B X V C B v b m x 5 X 3 B y b 2 N l c 3 N f Z m 9 y I G V 4 Y 2 V s X 2 t v b W 1 h L 0 d l w 6 R u Z G V y d G V y I F R 5 c C 5 7 V E V S T S w x f S Z x d W 9 0 O y w m c X V v d D t T Z W N 0 a W 9 u M S 9 H T 1 R f T 3 V 0 c H V 0 X z E 0 N 3 N l d F 9 V U C B p b i B X V C B v b m x 5 X 3 B y b 2 N l c 3 N f Z m 9 y I G V 4 Y 2 V s X 2 t v b W 1 h L 0 d l w 6 R u Z G V y d G V y I F R 5 c C 5 7 Q 0 9 S U k V D V E V E X 1 B W Q U x V R S w y f S Z x d W 9 0 O y w m c X V v d D t T Z W N 0 a W 9 u M S 9 H T 1 R f T 3 V 0 c H V 0 X z E 0 N 3 N l d F 9 V U C B p b i B X V C B v b m x 5 X 3 B y b 2 N l c 3 N f Z m 9 y I G V 4 Y 2 V s X 2 t v b W 1 h L 0 d l w 6 R u Z G V y d G V y I F R 5 c C 5 7 V U 5 D T 1 J S R U N U R U R f U F Z B T F V F L D N 9 J n F 1 b 3 Q 7 L C Z x d W 9 0 O 1 N l Y 3 R p b 2 4 x L 0 d P V F 9 P d X R w d X R f M T Q 3 c 2 V 0 X 1 V Q I G l u I F d U I G 9 u b H l f c H J v Y 2 V z c 1 9 m b 3 I g Z X h j Z W x f a 2 9 t b W E v R 2 X D p G 5 k Z X J 0 Z X I g V H l w L n t O V U 1 f T E l T V F 9 B T k 5 P V E F U S U 9 O U y w 0 f S Z x d W 9 0 O y w m c X V v d D t T Z W N 0 a W 9 u M S 9 H T 1 R f T 3 V 0 c H V 0 X z E 0 N 3 N l d F 9 V U C B p b i B X V C B v b m x 5 X 3 B y b 2 N l c 3 N f Z m 9 y I G V 4 Y 2 V s X 2 t v b W 1 h L 0 d l w 6 R u Z G V y d G V y I F R 5 c C 5 7 T E l T V F 9 T S V p F L D V 9 J n F 1 b 3 Q 7 L C Z x d W 9 0 O 1 N l Y 3 R p b 2 4 x L 0 d P V F 9 P d X R w d X R f M T Q 3 c 2 V 0 X 1 V Q I G l u I F d U I G 9 u b H l f c H J v Y 2 V z c 1 9 m b 3 I g Z X h j Z W x f a 2 9 t b W E v R 2 X D p G 5 k Z X J 0 Z X I g V H l w L n t U T 1 R B T F 9 O V U 1 f Q U 5 O T 1 R B V E l P T l M s N n 0 m c X V v d D s s J n F 1 b 3 Q 7 U 2 V j d G l v b j E v R 0 9 U X 0 9 1 d H B 1 d F 8 x N D d z Z X R f V V A g a W 4 g V 1 Q g b 2 5 s e V 9 w c m 9 j Z X N z X 2 Z v c i B l e G N l b F 9 r b 2 1 t Y S 9 H Z c O k b m R l c n R l c i B U e X A u e 1 B P U F V M Q V R J T 0 5 f U 0 l a R S w 3 f S Z x d W 9 0 O y w m c X V v d D t T Z W N 0 a W 9 u M S 9 H T 1 R f T 3 V 0 c H V 0 X z E 0 N 3 N l d F 9 V U C B p b i B X V C B v b m x 5 X 3 B y b 2 N l c 3 N f Z m 9 y I G V 4 Y 2 V s X 2 t v b W 1 h L 0 d l w 6 R u Z G V y d G V y I F R 5 c C 5 7 R k R S X 1 J B V E U s O H 0 m c X V v d D s s J n F 1 b 3 Q 7 U 2 V j d G l v b j E v R 0 9 U X 0 9 1 d H B 1 d F 8 x N D d z Z X R f V V A g a W 4 g V 1 Q g b 2 5 s e V 9 w c m 9 j Z X N z X 2 Z v c i B l e G N l b F 9 r b 2 1 t Y S 9 H Z c O k b m R l c n R l c i B U e X A u e 0 V Y U E V D V E V E X 0 Z B T F N F X 1 B P U 0 l U S V Z F U y w 5 f S Z x d W 9 0 O y w m c X V v d D t T Z W N 0 a W 9 u M S 9 H T 1 R f T 3 V 0 c H V 0 X z E 0 N 3 N l d F 9 V U C B p b i B X V C B v b m x 5 X 3 B y b 2 N l c 3 N f Z m 9 y I G V 4 Y 2 V s X 2 t v b W 1 h L 0 d l w 6 R u Z G V y d G V y I F R 5 c C 5 7 Q U 5 O T 1 R B V E V E X 0 d F T k V T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R 0 9 U X 0 9 1 d H B 1 d F 8 x N D d z Z X R f V V A g a W 4 g V 1 Q g b 2 5 s e V 9 w c m 9 j Z X N z X 2 Z v c i B l e G N l b F 9 r b 2 1 t Y S 9 H Z c O k b m R l c n R l c i B U e X A u e 0 d P S U Q s M H 0 m c X V v d D s s J n F 1 b 3 Q 7 U 2 V j d G l v b j E v R 0 9 U X 0 9 1 d H B 1 d F 8 x N D d z Z X R f V V A g a W 4 g V 1 Q g b 2 5 s e V 9 w c m 9 j Z X N z X 2 Z v c i B l e G N l b F 9 r b 2 1 t Y S 9 H Z c O k b m R l c n R l c i B U e X A u e 1 R F U k 0 s M X 0 m c X V v d D s s J n F 1 b 3 Q 7 U 2 V j d G l v b j E v R 0 9 U X 0 9 1 d H B 1 d F 8 x N D d z Z X R f V V A g a W 4 g V 1 Q g b 2 5 s e V 9 w c m 9 j Z X N z X 2 Z v c i B l e G N l b F 9 r b 2 1 t Y S 9 H Z c O k b m R l c n R l c i B U e X A u e 0 N P U l J F Q 1 R F R F 9 Q V k F M V U U s M n 0 m c X V v d D s s J n F 1 b 3 Q 7 U 2 V j d G l v b j E v R 0 9 U X 0 9 1 d H B 1 d F 8 x N D d z Z X R f V V A g a W 4 g V 1 Q g b 2 5 s e V 9 w c m 9 j Z X N z X 2 Z v c i B l e G N l b F 9 r b 2 1 t Y S 9 H Z c O k b m R l c n R l c i B U e X A u e 1 V O Q 0 9 S U k V D V E V E X 1 B W Q U x V R S w z f S Z x d W 9 0 O y w m c X V v d D t T Z W N 0 a W 9 u M S 9 H T 1 R f T 3 V 0 c H V 0 X z E 0 N 3 N l d F 9 V U C B p b i B X V C B v b m x 5 X 3 B y b 2 N l c 3 N f Z m 9 y I G V 4 Y 2 V s X 2 t v b W 1 h L 0 d l w 6 R u Z G V y d G V y I F R 5 c C 5 7 T l V N X 0 x J U 1 R f Q U 5 O T 1 R B V E l P T l M s N H 0 m c X V v d D s s J n F 1 b 3 Q 7 U 2 V j d G l v b j E v R 0 9 U X 0 9 1 d H B 1 d F 8 x N D d z Z X R f V V A g a W 4 g V 1 Q g b 2 5 s e V 9 w c m 9 j Z X N z X 2 Z v c i B l e G N l b F 9 r b 2 1 t Y S 9 H Z c O k b m R l c n R l c i B U e X A u e 0 x J U 1 R f U 0 l a R S w 1 f S Z x d W 9 0 O y w m c X V v d D t T Z W N 0 a W 9 u M S 9 H T 1 R f T 3 V 0 c H V 0 X z E 0 N 3 N l d F 9 V U C B p b i B X V C B v b m x 5 X 3 B y b 2 N l c 3 N f Z m 9 y I G V 4 Y 2 V s X 2 t v b W 1 h L 0 d l w 6 R u Z G V y d G V y I F R 5 c C 5 7 V E 9 U Q U x f T l V N X 0 F O T k 9 U Q V R J T 0 5 T L D Z 9 J n F 1 b 3 Q 7 L C Z x d W 9 0 O 1 N l Y 3 R p b 2 4 x L 0 d P V F 9 P d X R w d X R f M T Q 3 c 2 V 0 X 1 V Q I G l u I F d U I G 9 u b H l f c H J v Y 2 V z c 1 9 m b 3 I g Z X h j Z W x f a 2 9 t b W E v R 2 X D p G 5 k Z X J 0 Z X I g V H l w L n t Q T 1 B V T E F U S U 9 O X 1 N J W k U s N 3 0 m c X V v d D s s J n F 1 b 3 Q 7 U 2 V j d G l v b j E v R 0 9 U X 0 9 1 d H B 1 d F 8 x N D d z Z X R f V V A g a W 4 g V 1 Q g b 2 5 s e V 9 w c m 9 j Z X N z X 2 Z v c i B l e G N l b F 9 r b 2 1 t Y S 9 H Z c O k b m R l c n R l c i B U e X A u e 0 Z E U l 9 S Q V R F L D h 9 J n F 1 b 3 Q 7 L C Z x d W 9 0 O 1 N l Y 3 R p b 2 4 x L 0 d P V F 9 P d X R w d X R f M T Q 3 c 2 V 0 X 1 V Q I G l u I F d U I G 9 u b H l f c H J v Y 2 V z c 1 9 m b 3 I g Z X h j Z W x f a 2 9 t b W E v R 2 X D p G 5 k Z X J 0 Z X I g V H l w L n t F W F B F Q 1 R F R F 9 G Q U x T R V 9 Q T 1 N J V E l W R V M s O X 0 m c X V v d D s s J n F 1 b 3 Q 7 U 2 V j d G l v b j E v R 0 9 U X 0 9 1 d H B 1 d F 8 x N D d z Z X R f V V A g a W 4 g V 1 Q g b 2 5 s e V 9 w c m 9 j Z X N z X 2 Z v c i B l e G N l b F 9 r b 2 1 t Y S 9 H Z c O k b m R l c n R l c i B U e X A u e 0 F O T k 9 U Q V R F R F 9 H R U 5 F U y w x M H 0 m c X V v d D t d L C Z x d W 9 0 O 1 J l b G F 0 a W 9 u c 2 h p c E l u Z m 8 m c X V v d D s 6 W 1 1 9 I i A v P j x F b n R y e S B U e X B l P S J G a W x s Q 2 9 1 b n Q i I F Z h b H V l P S J s O S I g L z 4 8 R W 5 0 c n k g V H l w Z T 0 i R m l s b F N 0 Y X R 1 c y I g V m F s d W U 9 I n N D b 2 1 w b G V 0 Z S I g L z 4 8 R W 5 0 c n k g V H l w Z T 0 i R m l s b E N v b H V t b k 5 h b W V z I i B W Y W x 1 Z T 0 i c 1 s m c X V v d D t H T 0 l E J n F 1 b 3 Q 7 L C Z x d W 9 0 O 1 R F U k 0 m c X V v d D s s J n F 1 b 3 Q 7 Q 0 9 S U k V D V E V E X 1 B W Q U x V R S Z x d W 9 0 O y w m c X V v d D t V T k N P U l J F Q 1 R F R F 9 Q V k F M V U U m c X V v d D s s J n F 1 b 3 Q 7 T l V N X 0 x J U 1 R f Q U 5 O T 1 R B V E l P T l M m c X V v d D s s J n F 1 b 3 Q 7 T E l T V F 9 T S V p F J n F 1 b 3 Q 7 L C Z x d W 9 0 O 1 R P V E F M X 0 5 V T V 9 B T k 5 P V E F U S U 9 O U y Z x d W 9 0 O y w m c X V v d D t Q T 1 B V T E F U S U 9 O X 1 N J W k U m c X V v d D s s J n F 1 b 3 Q 7 R k R S X 1 J B V E U m c X V v d D s s J n F 1 b 3 Q 7 R V h Q R U N U R U R f R k F M U 0 V f U E 9 T S V R J V k V T J n F 1 b 3 Q 7 L C Z x d W 9 0 O 0 F O T k 9 U Q V R F R F 9 H R U 5 F U y Z x d W 9 0 O 1 0 i I C 8 + P E V u d H J 5 I F R 5 c G U 9 I k Z p b G x D b 2 x 1 b W 5 U e X B l c y I g V m F s d W U 9 I n N C Z 1 l G Q l F N R E F 3 T U V B d 1 k 9 I i A v P j x F b n R y e S B U e X B l P S J G a W x s T G F z d F V w Z G F 0 Z W Q i I F Z h b H V l P S J k M j A y N C 0 w M S 0 z M F Q x M D o y N T o y M S 4 1 M D g 2 O T c 3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M b 2 F k Z W R U b 0 F u Y W x 5 c 2 l z U 2 V y d m l j Z X M i I F Z h b H V l P S J s M C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0 d P V F 9 P d X R w d X R f M T Q 3 c 2 V 0 X 1 V Q J T I w a W 4 l M j B X V C U y M G 9 u b H l f c H J v Y 2 V z c 1 9 m b 3 I l M j B l e G N l b F 9 r b 2 1 t Y S U y M C g z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E 0 N 3 N l d F 9 V U C U y M G l u J T I w V 1 Q l M j B v b m x 5 X 3 B y b 2 N l c 3 N f Z m 9 y J T I w Z X h j Z W x f a 2 9 t b W E l M j A o M y k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x N D d z Z X R f V V A l M j B p b i U y M F d U J T I w b 2 5 s e V 9 w c m 9 j Z X N z X 2 Z v c i U y M G V 4 Y 2 V s X 2 t v b W 1 h J T I w K D M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V F 9 P d X R w d X R f N j R z Z X R f V V A l M j B p b i U y M F d U J T I w a 3 N z M S U y M G F u Z C U y M H N 0 Z T E y X 3 B y b 2 N l c 3 N f Z m 9 y J T I w Z X h j Z W x f S 2 9 t b W E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E t M z B U M T Y 6 M D A 6 M j Q u M z c 4 M T Q 1 N F o i I C 8 + P E V u d H J 5 I F R 5 c G U 9 I k Z p b G x D b 2 x 1 b W 5 U e X B l c y I g V m F s d W U 9 I n N C Z 1 l G Q l F N R E F 3 T U V B d 1 k 9 I i A v P j x F b n R y e S B U e X B l P S J G a W x s Q 2 9 s d W 1 u T m F t Z X M i I F Z h b H V l P S J z W y Z x d W 9 0 O 0 d P S U Q m c X V v d D s s J n F 1 b 3 Q 7 V E V S T S Z x d W 9 0 O y w m c X V v d D t D T 1 J S R U N U R U R f U F Z B T F V F J n F 1 b 3 Q 7 L C Z x d W 9 0 O 1 V O Q 0 9 S U k V D V E V E X 1 B W Q U x V R S Z x d W 9 0 O y w m c X V v d D t O V U 1 f T E l T V F 9 B T k 5 P V E F U S U 9 O U y Z x d W 9 0 O y w m c X V v d D t M S V N U X 1 N J W k U m c X V v d D s s J n F 1 b 3 Q 7 V E 9 U Q U x f T l V N X 0 F O T k 9 U Q V R J T 0 5 T J n F 1 b 3 Q 7 L C Z x d W 9 0 O 1 B P U F V M Q V R J T 0 5 f U 0 l a R S Z x d W 9 0 O y w m c X V v d D t G R F J f U k F U R S Z x d W 9 0 O y w m c X V v d D t F W F B F Q 1 R F R F 9 G Q U x T R V 9 Q T 1 N J V E l W R V M m c X V v d D s s J n F 1 b 3 Q 7 Q U 5 O T 1 R B V E V E X 0 d F T k V T J n F 1 b 3 Q 7 X S I g L z 4 8 R W 5 0 c n k g V H l w Z T 0 i R m l s b F N 0 Y X R 1 c y I g V m F s d W U 9 I n N D b 2 1 w b G V 0 Z S I g L z 4 8 R W 5 0 c n k g V H l w Z T 0 i R m l s b E N v d W 5 0 I i B W Y W x 1 Z T 0 i b D I 5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0 9 U X 0 9 1 d H B 1 d F 8 2 N H N l d F 9 V U C B p b i B X V C B r c 3 M x I G F u Z C B z d G U x M l 9 w c m 9 j Z X N z X 2 Z v c i B l e G N l b F 9 L b 2 1 t Y S 9 H Z c O k b m R l c n R l c i B U e X A u e 0 d P S U Q s M H 0 m c X V v d D s s J n F 1 b 3 Q 7 U 2 V j d G l v b j E v R 0 9 U X 0 9 1 d H B 1 d F 8 2 N H N l d F 9 V U C B p b i B X V C B r c 3 M x I G F u Z C B z d G U x M l 9 w c m 9 j Z X N z X 2 Z v c i B l e G N l b F 9 L b 2 1 t Y S 9 H Z c O k b m R l c n R l c i B U e X A u e 1 R F U k 0 s M X 0 m c X V v d D s s J n F 1 b 3 Q 7 U 2 V j d G l v b j E v R 0 9 U X 0 9 1 d H B 1 d F 8 2 N H N l d F 9 V U C B p b i B X V C B r c 3 M x I G F u Z C B z d G U x M l 9 w c m 9 j Z X N z X 2 Z v c i B l e G N l b F 9 L b 2 1 t Y S 9 H Z c O k b m R l c n R l c i B U e X A u e 0 N P U l J F Q 1 R F R F 9 Q V k F M V U U s M n 0 m c X V v d D s s J n F 1 b 3 Q 7 U 2 V j d G l v b j E v R 0 9 U X 0 9 1 d H B 1 d F 8 2 N H N l d F 9 V U C B p b i B X V C B r c 3 M x I G F u Z C B z d G U x M l 9 w c m 9 j Z X N z X 2 Z v c i B l e G N l b F 9 L b 2 1 t Y S 9 H Z c O k b m R l c n R l c i B U e X A u e 1 V O Q 0 9 S U k V D V E V E X 1 B W Q U x V R S w z f S Z x d W 9 0 O y w m c X V v d D t T Z W N 0 a W 9 u M S 9 H T 1 R f T 3 V 0 c H V 0 X z Y 0 c 2 V 0 X 1 V Q I G l u I F d U I G t z c z E g Y W 5 k I H N 0 Z T E y X 3 B y b 2 N l c 3 N f Z m 9 y I G V 4 Y 2 V s X 0 t v b W 1 h L 0 d l w 6 R u Z G V y d G V y I F R 5 c C 5 7 T l V N X 0 x J U 1 R f Q U 5 O T 1 R B V E l P T l M s N H 0 m c X V v d D s s J n F 1 b 3 Q 7 U 2 V j d G l v b j E v R 0 9 U X 0 9 1 d H B 1 d F 8 2 N H N l d F 9 V U C B p b i B X V C B r c 3 M x I G F u Z C B z d G U x M l 9 w c m 9 j Z X N z X 2 Z v c i B l e G N l b F 9 L b 2 1 t Y S 9 H Z c O k b m R l c n R l c i B U e X A u e 0 x J U 1 R f U 0 l a R S w 1 f S Z x d W 9 0 O y w m c X V v d D t T Z W N 0 a W 9 u M S 9 H T 1 R f T 3 V 0 c H V 0 X z Y 0 c 2 V 0 X 1 V Q I G l u I F d U I G t z c z E g Y W 5 k I H N 0 Z T E y X 3 B y b 2 N l c 3 N f Z m 9 y I G V 4 Y 2 V s X 0 t v b W 1 h L 0 d l w 6 R u Z G V y d G V y I F R 5 c C 5 7 V E 9 U Q U x f T l V N X 0 F O T k 9 U Q V R J T 0 5 T L D Z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Q T 1 B V T E F U S U 9 O X 1 N J W k U s N 3 0 m c X V v d D s s J n F 1 b 3 Q 7 U 2 V j d G l v b j E v R 0 9 U X 0 9 1 d H B 1 d F 8 2 N H N l d F 9 V U C B p b i B X V C B r c 3 M x I G F u Z C B z d G U x M l 9 w c m 9 j Z X N z X 2 Z v c i B l e G N l b F 9 L b 2 1 t Y S 9 H Z c O k b m R l c n R l c i B U e X A u e 0 Z E U l 9 S Q V R F L D h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F W F B F Q 1 R F R F 9 G Q U x T R V 9 Q T 1 N J V E l W R V M s O X 0 m c X V v d D s s J n F 1 b 3 Q 7 U 2 V j d G l v b j E v R 0 9 U X 0 9 1 d H B 1 d F 8 2 N H N l d F 9 V U C B p b i B X V C B r c 3 M x I G F u Z C B z d G U x M l 9 w c m 9 j Z X N z X 2 Z v c i B l e G N l b F 9 L b 2 1 t Y S 9 H Z c O k b m R l c n R l c i B U e X A u e 0 F O T k 9 U Q V R F R F 9 H R U 5 F U y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d P V F 9 P d X R w d X R f N j R z Z X R f V V A g a W 4 g V 1 Q g a 3 N z M S B h b m Q g c 3 R l M T J f c H J v Y 2 V z c 1 9 m b 3 I g Z X h j Z W x f S 2 9 t b W E v R 2 X D p G 5 k Z X J 0 Z X I g V H l w L n t H T 0 l E L D B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U R V J N L D F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D T 1 J S R U N U R U R f U F Z B T F V F L D J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V T k N P U l J F Q 1 R F R F 9 Q V k F M V U U s M 3 0 m c X V v d D s s J n F 1 b 3 Q 7 U 2 V j d G l v b j E v R 0 9 U X 0 9 1 d H B 1 d F 8 2 N H N l d F 9 V U C B p b i B X V C B r c 3 M x I G F u Z C B z d G U x M l 9 w c m 9 j Z X N z X 2 Z v c i B l e G N l b F 9 L b 2 1 t Y S 9 H Z c O k b m R l c n R l c i B U e X A u e 0 5 V T V 9 M S V N U X 0 F O T k 9 U Q V R J T 0 5 T L D R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M S V N U X 1 N J W k U s N X 0 m c X V v d D s s J n F 1 b 3 Q 7 U 2 V j d G l v b j E v R 0 9 U X 0 9 1 d H B 1 d F 8 2 N H N l d F 9 V U C B p b i B X V C B r c 3 M x I G F u Z C B z d G U x M l 9 w c m 9 j Z X N z X 2 Z v c i B l e G N l b F 9 L b 2 1 t Y S 9 H Z c O k b m R l c n R l c i B U e X A u e 1 R P V E F M X 0 5 V T V 9 B T k 5 P V E F U S U 9 O U y w 2 f S Z x d W 9 0 O y w m c X V v d D t T Z W N 0 a W 9 u M S 9 H T 1 R f T 3 V 0 c H V 0 X z Y 0 c 2 V 0 X 1 V Q I G l u I F d U I G t z c z E g Y W 5 k I H N 0 Z T E y X 3 B y b 2 N l c 3 N f Z m 9 y I G V 4 Y 2 V s X 0 t v b W 1 h L 0 d l w 6 R u Z G V y d G V y I F R 5 c C 5 7 U E 9 Q V U x B V E l P T l 9 T S V p F L D d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G R F J f U k F U R S w 4 f S Z x d W 9 0 O y w m c X V v d D t T Z W N 0 a W 9 u M S 9 H T 1 R f T 3 V 0 c H V 0 X z Y 0 c 2 V 0 X 1 V Q I G l u I F d U I G t z c z E g Y W 5 k I H N 0 Z T E y X 3 B y b 2 N l c 3 N f Z m 9 y I G V 4 Y 2 V s X 0 t v b W 1 h L 0 d l w 6 R u Z G V y d G V y I F R 5 c C 5 7 R V h Q R U N U R U R f R k F M U 0 V f U E 9 T S V R J V k V T L D l 9 J n F 1 b 3 Q 7 L C Z x d W 9 0 O 1 N l Y 3 R p b 2 4 x L 0 d P V F 9 P d X R w d X R f N j R z Z X R f V V A g a W 4 g V 1 Q g a 3 N z M S B h b m Q g c 3 R l M T J f c H J v Y 2 V z c 1 9 m b 3 I g Z X h j Z W x f S 2 9 t b W E v R 2 X D p G 5 k Z X J 0 Z X I g V H l w L n t B T k 5 P V E F U R U R f R 0 V O R V M s M T B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R 0 9 U X 0 9 1 d H B 1 d F 8 2 N H N l d F 9 V U C U y M G l u J T I w V 1 Q l M j B r c 3 M x J T I w Y W 5 k J T I w c 3 R l M T J f c H J v Y 2 V z c 1 9 m b 3 I l M j B l e G N l b F 9 L b 2 1 t Y S U y M C g z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Y 0 c 2 V 0 X 1 V Q J T I w a W 4 l M j B X V C U y M G t z c z E l M j B h b m Q l M j B z d G U x M l 9 w c m 9 j Z X N z X 2 Z v c i U y M G V 4 Y 2 V s X 0 t v b W 1 h J T I w K D M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V F 9 P d X R w d X R f N j R z Z X R f V V A l M j B p b i U y M F d U J T I w a 3 N z M S U y M G F u Z C U y M H N 0 Z T E y X 3 B y b 2 N l c 3 N f Z m 9 y J T I w Z X h j Z W x f S 2 9 t b W E l M j A o M y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z M 3 N l d F 9 V U C U y M G l u J T I w c 3 R l M T I l M j B h b m Q l M j B r c 3 M x X 2 N v b X B v b m V u d F 9 m b 3 I l M j B l e G N l b F 9 r b 2 1 t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A 0 V D E z O j M 5 O j I w L j I y N T U 0 O T F a I i A v P j x F b n R y e S B U e X B l P S J G a W x s Q 2 9 s d W 1 u V H l w Z X M i I F Z h b H V l P S J z Q m d Z R k J R T U R B d 0 1 F Q l F Z P S I g L z 4 8 R W 5 0 c n k g V H l w Z T 0 i R m l s b E N v b H V t b k 5 h b W V z I i B W Y W x 1 Z T 0 i c 1 s m c X V v d D t H T 0 l E J n F 1 b 3 Q 7 L C Z x d W 9 0 O 1 R F U k 0 m c X V v d D s s J n F 1 b 3 Q 7 Q 0 9 S U k V D V E V E X 1 B W Q U x V R S Z x d W 9 0 O y w m c X V v d D t V T k N P U l J F Q 1 R F R F 9 Q V k F M V U U m c X V v d D s s J n F 1 b 3 Q 7 T l V N X 0 x J U 1 R f Q U 5 O T 1 R B V E l P T l M m c X V v d D s s J n F 1 b 3 Q 7 T E l T V F 9 T S V p F J n F 1 b 3 Q 7 L C Z x d W 9 0 O 1 R P V E F M X 0 5 V T V 9 B T k 5 P V E F U S U 9 O U y Z x d W 9 0 O y w m c X V v d D t Q T 1 B V T E F U S U 9 O X 1 N J W k U m c X V v d D s s J n F 1 b 3 Q 7 R k R S X 1 J B V E U m c X V v d D s s J n F 1 b 3 Q 7 R V h Q R U N U R U R f R k F M U 0 V f U E 9 T S V R J V k V T J n F 1 b 3 Q 7 L C Z x d W 9 0 O 0 F O T k 9 U Q V R F R F 9 H R U 5 F U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T 1 R f T 3 V 0 c H V 0 X z M z c 2 V 0 X 1 V Q I G l u I H N 0 Z T E y I G F u Z C B r c 3 M x X 2 N v b X B v b m V u d F 9 m b 3 I g Z X h j Z W x f a 2 9 t b W E v R 2 X D p G 5 k Z X J 0 Z X I g V H l w L n t H T 0 l E L D B 9 J n F 1 b 3 Q 7 L C Z x d W 9 0 O 1 N l Y 3 R p b 2 4 x L 0 d P V F 9 P d X R w d X R f M z N z Z X R f V V A g a W 4 g c 3 R l M T I g Y W 5 k I G t z c z F f Y 2 9 t c G 9 u Z W 5 0 X 2 Z v c i B l e G N l b F 9 r b 2 1 t Y S 9 H Z c O k b m R l c n R l c i B U e X A u e 1 R F U k 0 s M X 0 m c X V v d D s s J n F 1 b 3 Q 7 U 2 V j d G l v b j E v R 0 9 U X 0 9 1 d H B 1 d F 8 z M 3 N l d F 9 V U C B p b i B z d G U x M i B h b m Q g a 3 N z M V 9 j b 2 1 w b 2 5 l b n R f Z m 9 y I G V 4 Y 2 V s X 2 t v b W 1 h L 0 d l w 6 R u Z G V y d G V y I F R 5 c C 5 7 Q 0 9 S U k V D V E V E X 1 B W Q U x V R S w y f S Z x d W 9 0 O y w m c X V v d D t T Z W N 0 a W 9 u M S 9 H T 1 R f T 3 V 0 c H V 0 X z M z c 2 V 0 X 1 V Q I G l u I H N 0 Z T E y I G F u Z C B r c 3 M x X 2 N v b X B v b m V u d F 9 m b 3 I g Z X h j Z W x f a 2 9 t b W E v R 2 X D p G 5 k Z X J 0 Z X I g V H l w L n t V T k N P U l J F Q 1 R F R F 9 Q V k F M V U U s M 3 0 m c X V v d D s s J n F 1 b 3 Q 7 U 2 V j d G l v b j E v R 0 9 U X 0 9 1 d H B 1 d F 8 z M 3 N l d F 9 V U C B p b i B z d G U x M i B h b m Q g a 3 N z M V 9 j b 2 1 w b 2 5 l b n R f Z m 9 y I G V 4 Y 2 V s X 2 t v b W 1 h L 0 d l w 6 R u Z G V y d G V y I F R 5 c C 5 7 T l V N X 0 x J U 1 R f Q U 5 O T 1 R B V E l P T l M s N H 0 m c X V v d D s s J n F 1 b 3 Q 7 U 2 V j d G l v b j E v R 0 9 U X 0 9 1 d H B 1 d F 8 z M 3 N l d F 9 V U C B p b i B z d G U x M i B h b m Q g a 3 N z M V 9 j b 2 1 w b 2 5 l b n R f Z m 9 y I G V 4 Y 2 V s X 2 t v b W 1 h L 0 d l w 6 R u Z G V y d G V y I F R 5 c C 5 7 T E l T V F 9 T S V p F L D V 9 J n F 1 b 3 Q 7 L C Z x d W 9 0 O 1 N l Y 3 R p b 2 4 x L 0 d P V F 9 P d X R w d X R f M z N z Z X R f V V A g a W 4 g c 3 R l M T I g Y W 5 k I G t z c z F f Y 2 9 t c G 9 u Z W 5 0 X 2 Z v c i B l e G N l b F 9 r b 2 1 t Y S 9 H Z c O k b m R l c n R l c i B U e X A u e 1 R P V E F M X 0 5 V T V 9 B T k 5 P V E F U S U 9 O U y w 2 f S Z x d W 9 0 O y w m c X V v d D t T Z W N 0 a W 9 u M S 9 H T 1 R f T 3 V 0 c H V 0 X z M z c 2 V 0 X 1 V Q I G l u I H N 0 Z T E y I G F u Z C B r c 3 M x X 2 N v b X B v b m V u d F 9 m b 3 I g Z X h j Z W x f a 2 9 t b W E v R 2 X D p G 5 k Z X J 0 Z X I g V H l w L n t Q T 1 B V T E F U S U 9 O X 1 N J W k U s N 3 0 m c X V v d D s s J n F 1 b 3 Q 7 U 2 V j d G l v b j E v R 0 9 U X 0 9 1 d H B 1 d F 8 z M 3 N l d F 9 V U C B p b i B z d G U x M i B h b m Q g a 3 N z M V 9 j b 2 1 w b 2 5 l b n R f Z m 9 y I G V 4 Y 2 V s X 2 t v b W 1 h L 0 d l w 6 R u Z G V y d G V y I F R 5 c C 5 7 R k R S X 1 J B V E U s O H 0 m c X V v d D s s J n F 1 b 3 Q 7 U 2 V j d G l v b j E v R 0 9 U X 0 9 1 d H B 1 d F 8 z M 3 N l d F 9 V U C B p b i B z d G U x M i B h b m Q g a 3 N z M V 9 j b 2 1 w b 2 5 l b n R f Z m 9 y I G V 4 Y 2 V s X 2 t v b W 1 h L 0 d l w 6 R u Z G V y d G V y I F R 5 c C 5 7 R V h Q R U N U R U R f R k F M U 0 V f U E 9 T S V R J V k V T L D l 9 J n F 1 b 3 Q 7 L C Z x d W 9 0 O 1 N l Y 3 R p b 2 4 x L 0 d P V F 9 P d X R w d X R f M z N z Z X R f V V A g a W 4 g c 3 R l M T I g Y W 5 k I G t z c z F f Y 2 9 t c G 9 u Z W 5 0 X 2 Z v c i B l e G N l b F 9 r b 2 1 t Y S 9 H Z c O k b m R l c n R l c i B U e X A u e 0 F O T k 9 U Q V R F R F 9 H R U 5 F U y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d P V F 9 P d X R w d X R f M z N z Z X R f V V A g a W 4 g c 3 R l M T I g Y W 5 k I G t z c z F f Y 2 9 t c G 9 u Z W 5 0 X 2 Z v c i B l e G N l b F 9 r b 2 1 t Y S 9 H Z c O k b m R l c n R l c i B U e X A u e 0 d P S U Q s M H 0 m c X V v d D s s J n F 1 b 3 Q 7 U 2 V j d G l v b j E v R 0 9 U X 0 9 1 d H B 1 d F 8 z M 3 N l d F 9 V U C B p b i B z d G U x M i B h b m Q g a 3 N z M V 9 j b 2 1 w b 2 5 l b n R f Z m 9 y I G V 4 Y 2 V s X 2 t v b W 1 h L 0 d l w 6 R u Z G V y d G V y I F R 5 c C 5 7 V E V S T S w x f S Z x d W 9 0 O y w m c X V v d D t T Z W N 0 a W 9 u M S 9 H T 1 R f T 3 V 0 c H V 0 X z M z c 2 V 0 X 1 V Q I G l u I H N 0 Z T E y I G F u Z C B r c 3 M x X 2 N v b X B v b m V u d F 9 m b 3 I g Z X h j Z W x f a 2 9 t b W E v R 2 X D p G 5 k Z X J 0 Z X I g V H l w L n t D T 1 J S R U N U R U R f U F Z B T F V F L D J 9 J n F 1 b 3 Q 7 L C Z x d W 9 0 O 1 N l Y 3 R p b 2 4 x L 0 d P V F 9 P d X R w d X R f M z N z Z X R f V V A g a W 4 g c 3 R l M T I g Y W 5 k I G t z c z F f Y 2 9 t c G 9 u Z W 5 0 X 2 Z v c i B l e G N l b F 9 r b 2 1 t Y S 9 H Z c O k b m R l c n R l c i B U e X A u e 1 V O Q 0 9 S U k V D V E V E X 1 B W Q U x V R S w z f S Z x d W 9 0 O y w m c X V v d D t T Z W N 0 a W 9 u M S 9 H T 1 R f T 3 V 0 c H V 0 X z M z c 2 V 0 X 1 V Q I G l u I H N 0 Z T E y I G F u Z C B r c 3 M x X 2 N v b X B v b m V u d F 9 m b 3 I g Z X h j Z W x f a 2 9 t b W E v R 2 X D p G 5 k Z X J 0 Z X I g V H l w L n t O V U 1 f T E l T V F 9 B T k 5 P V E F U S U 9 O U y w 0 f S Z x d W 9 0 O y w m c X V v d D t T Z W N 0 a W 9 u M S 9 H T 1 R f T 3 V 0 c H V 0 X z M z c 2 V 0 X 1 V Q I G l u I H N 0 Z T E y I G F u Z C B r c 3 M x X 2 N v b X B v b m V u d F 9 m b 3 I g Z X h j Z W x f a 2 9 t b W E v R 2 X D p G 5 k Z X J 0 Z X I g V H l w L n t M S V N U X 1 N J W k U s N X 0 m c X V v d D s s J n F 1 b 3 Q 7 U 2 V j d G l v b j E v R 0 9 U X 0 9 1 d H B 1 d F 8 z M 3 N l d F 9 V U C B p b i B z d G U x M i B h b m Q g a 3 N z M V 9 j b 2 1 w b 2 5 l b n R f Z m 9 y I G V 4 Y 2 V s X 2 t v b W 1 h L 0 d l w 6 R u Z G V y d G V y I F R 5 c C 5 7 V E 9 U Q U x f T l V N X 0 F O T k 9 U Q V R J T 0 5 T L D Z 9 J n F 1 b 3 Q 7 L C Z x d W 9 0 O 1 N l Y 3 R p b 2 4 x L 0 d P V F 9 P d X R w d X R f M z N z Z X R f V V A g a W 4 g c 3 R l M T I g Y W 5 k I G t z c z F f Y 2 9 t c G 9 u Z W 5 0 X 2 Z v c i B l e G N l b F 9 r b 2 1 t Y S 9 H Z c O k b m R l c n R l c i B U e X A u e 1 B P U F V M Q V R J T 0 5 f U 0 l a R S w 3 f S Z x d W 9 0 O y w m c X V v d D t T Z W N 0 a W 9 u M S 9 H T 1 R f T 3 V 0 c H V 0 X z M z c 2 V 0 X 1 V Q I G l u I H N 0 Z T E y I G F u Z C B r c 3 M x X 2 N v b X B v b m V u d F 9 m b 3 I g Z X h j Z W x f a 2 9 t b W E v R 2 X D p G 5 k Z X J 0 Z X I g V H l w L n t G R F J f U k F U R S w 4 f S Z x d W 9 0 O y w m c X V v d D t T Z W N 0 a W 9 u M S 9 H T 1 R f T 3 V 0 c H V 0 X z M z c 2 V 0 X 1 V Q I G l u I H N 0 Z T E y I G F u Z C B r c 3 M x X 2 N v b X B v b m V u d F 9 m b 3 I g Z X h j Z W x f a 2 9 t b W E v R 2 X D p G 5 k Z X J 0 Z X I g V H l w L n t F W F B F Q 1 R F R F 9 G Q U x T R V 9 Q T 1 N J V E l W R V M s O X 0 m c X V v d D s s J n F 1 b 3 Q 7 U 2 V j d G l v b j E v R 0 9 U X 0 9 1 d H B 1 d F 8 z M 3 N l d F 9 V U C B p b i B z d G U x M i B h b m Q g a 3 N z M V 9 j b 2 1 w b 2 5 l b n R f Z m 9 y I G V 4 Y 2 V s X 2 t v b W 1 h L 0 d l w 6 R u Z G V y d G V y I F R 5 c C 5 7 Q U 5 O T 1 R B V E V E X 0 d F T k V T L D E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0 9 U X 0 9 1 d H B 1 d F 8 z M 3 N l d F 9 V U C U y M G l u J T I w c 3 R l M T I l M j B h b m Q l M j B r c 3 M x X 2 N v b X B v b m V u d F 9 m b 3 I l M j B l e G N l b F 9 r b 2 1 t Y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M z c 2 V 0 X 1 V Q J T I w a W 4 l M j B z d G U x M i U y M G F u Z C U y M G t z c z F f Y 2 9 t c G 9 u Z W 5 0 X 2 Z v c i U y M G V 4 Y 2 V s X 2 t v b W 1 h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V F 9 P d X R w d X R f M z N z Z X R f V V A l M j B p b i U y M H N 0 Z T E y J T I w Y W 5 k J T I w a 3 N z M V 9 j b 2 1 w b 2 5 l b n R f Z m 9 y J T I w Z X h j Z W x f a 2 9 t b W E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z M 3 N l d F 9 V U C U y M G l u J T I w c 3 R l M T I l M j B h b m Q l M j B r c 3 M x X 2 N v b X B v b m V u d F 9 m b 3 I l M j B l e G N l b F 9 r b 2 1 t Y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0 V 4 Y 2 V w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D R U M T M 6 M z k 6 M j A u M j I 1 N T Q 5 M V o i I C 8 + P E V u d H J 5 I F R 5 c G U 9 I k Z p b G x D b 2 x 1 b W 5 U e X B l c y I g V m F s d W U 9 I n N C Z 1 l G Q l F N R E F 3 T U V C U V k 9 I i A v P j x F b n R y e S B U e X B l P S J G a W x s Q 2 9 s d W 1 u T m F t Z X M i I F Z h b H V l P S J z W y Z x d W 9 0 O 0 d P S U Q m c X V v d D s s J n F 1 b 3 Q 7 V E V S T S Z x d W 9 0 O y w m c X V v d D t D T 1 J S R U N U R U R f U F Z B T F V F J n F 1 b 3 Q 7 L C Z x d W 9 0 O 1 V O Q 0 9 S U k V D V E V E X 1 B W Q U x V R S Z x d W 9 0 O y w m c X V v d D t O V U 1 f T E l T V F 9 B T k 5 P V E F U S U 9 O U y Z x d W 9 0 O y w m c X V v d D t M S V N U X 1 N J W k U m c X V v d D s s J n F 1 b 3 Q 7 V E 9 U Q U x f T l V N X 0 F O T k 9 U Q V R J T 0 5 T J n F 1 b 3 Q 7 L C Z x d W 9 0 O 1 B P U F V M Q V R J T 0 5 f U 0 l a R S Z x d W 9 0 O y w m c X V v d D t G R F J f U k F U R S Z x d W 9 0 O y w m c X V v d D t F W F B F Q 1 R F R F 9 G Q U x T R V 9 Q T 1 N J V E l W R V M m c X V v d D s s J n F 1 b 3 Q 7 Q U 5 O T 1 R B V E V E X 0 d F T k V T J n F 1 b 3 Q 7 X S I g L z 4 8 R W 5 0 c n k g V H l w Z T 0 i R m l s b F N 0 Y X R 1 c y I g V m F s d W U 9 I n N D b 2 1 w b G V 0 Z S I g L z 4 8 R W 5 0 c n k g V H l w Z T 0 i R m l s b E N v d W 5 0 I i B W Y W x 1 Z T 0 i b D I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T 1 R f T 3 V 0 c H V 0 X z M z c 2 V 0 X 1 V Q I G l u I H N 0 Z T E y I G F u Z C B r c 3 M x X 2 N v b X B v b m V u d F 9 m b 3 I g Z X h j Z W x f a 2 9 t b W E v R 2 X D p G 5 k Z X J 0 Z X I g V H l w L n t H T 0 l E L D B 9 J n F 1 b 3 Q 7 L C Z x d W 9 0 O 1 N l Y 3 R p b 2 4 x L 0 d P V F 9 P d X R w d X R f M z N z Z X R f V V A g a W 4 g c 3 R l M T I g Y W 5 k I G t z c z F f Y 2 9 t c G 9 u Z W 5 0 X 2 Z v c i B l e G N l b F 9 r b 2 1 t Y S 9 H Z c O k b m R l c n R l c i B U e X A u e 1 R F U k 0 s M X 0 m c X V v d D s s J n F 1 b 3 Q 7 U 2 V j d G l v b j E v R 0 9 U X 0 9 1 d H B 1 d F 8 z M 3 N l d F 9 V U C B p b i B z d G U x M i B h b m Q g a 3 N z M V 9 j b 2 1 w b 2 5 l b n R f Z m 9 y I G V 4 Y 2 V s X 2 t v b W 1 h L 0 d l w 6 R u Z G V y d G V y I F R 5 c C 5 7 Q 0 9 S U k V D V E V E X 1 B W Q U x V R S w y f S Z x d W 9 0 O y w m c X V v d D t T Z W N 0 a W 9 u M S 9 H T 1 R f T 3 V 0 c H V 0 X z M z c 2 V 0 X 1 V Q I G l u I H N 0 Z T E y I G F u Z C B r c 3 M x X 2 N v b X B v b m V u d F 9 m b 3 I g Z X h j Z W x f a 2 9 t b W E v R 2 X D p G 5 k Z X J 0 Z X I g V H l w L n t V T k N P U l J F Q 1 R F R F 9 Q V k F M V U U s M 3 0 m c X V v d D s s J n F 1 b 3 Q 7 U 2 V j d G l v b j E v R 0 9 U X 0 9 1 d H B 1 d F 8 z M 3 N l d F 9 V U C B p b i B z d G U x M i B h b m Q g a 3 N z M V 9 j b 2 1 w b 2 5 l b n R f Z m 9 y I G V 4 Y 2 V s X 2 t v b W 1 h L 0 d l w 6 R u Z G V y d G V y I F R 5 c C 5 7 T l V N X 0 x J U 1 R f Q U 5 O T 1 R B V E l P T l M s N H 0 m c X V v d D s s J n F 1 b 3 Q 7 U 2 V j d G l v b j E v R 0 9 U X 0 9 1 d H B 1 d F 8 z M 3 N l d F 9 V U C B p b i B z d G U x M i B h b m Q g a 3 N z M V 9 j b 2 1 w b 2 5 l b n R f Z m 9 y I G V 4 Y 2 V s X 2 t v b W 1 h L 0 d l w 6 R u Z G V y d G V y I F R 5 c C 5 7 T E l T V F 9 T S V p F L D V 9 J n F 1 b 3 Q 7 L C Z x d W 9 0 O 1 N l Y 3 R p b 2 4 x L 0 d P V F 9 P d X R w d X R f M z N z Z X R f V V A g a W 4 g c 3 R l M T I g Y W 5 k I G t z c z F f Y 2 9 t c G 9 u Z W 5 0 X 2 Z v c i B l e G N l b F 9 r b 2 1 t Y S 9 H Z c O k b m R l c n R l c i B U e X A u e 1 R P V E F M X 0 5 V T V 9 B T k 5 P V E F U S U 9 O U y w 2 f S Z x d W 9 0 O y w m c X V v d D t T Z W N 0 a W 9 u M S 9 H T 1 R f T 3 V 0 c H V 0 X z M z c 2 V 0 X 1 V Q I G l u I H N 0 Z T E y I G F u Z C B r c 3 M x X 2 N v b X B v b m V u d F 9 m b 3 I g Z X h j Z W x f a 2 9 t b W E v R 2 X D p G 5 k Z X J 0 Z X I g V H l w L n t Q T 1 B V T E F U S U 9 O X 1 N J W k U s N 3 0 m c X V v d D s s J n F 1 b 3 Q 7 U 2 V j d G l v b j E v R 0 9 U X 0 9 1 d H B 1 d F 8 z M 3 N l d F 9 V U C B p b i B z d G U x M i B h b m Q g a 3 N z M V 9 j b 2 1 w b 2 5 l b n R f Z m 9 y I G V 4 Y 2 V s X 2 t v b W 1 h L 0 d l w 6 R u Z G V y d G V y I F R 5 c C 5 7 R k R S X 1 J B V E U s O H 0 m c X V v d D s s J n F 1 b 3 Q 7 U 2 V j d G l v b j E v R 0 9 U X 0 9 1 d H B 1 d F 8 z M 3 N l d F 9 V U C B p b i B z d G U x M i B h b m Q g a 3 N z M V 9 j b 2 1 w b 2 5 l b n R f Z m 9 y I G V 4 Y 2 V s X 2 t v b W 1 h L 0 d l w 6 R u Z G V y d G V y I F R 5 c C 5 7 R V h Q R U N U R U R f R k F M U 0 V f U E 9 T S V R J V k V T L D l 9 J n F 1 b 3 Q 7 L C Z x d W 9 0 O 1 N l Y 3 R p b 2 4 x L 0 d P V F 9 P d X R w d X R f M z N z Z X R f V V A g a W 4 g c 3 R l M T I g Y W 5 k I G t z c z F f Y 2 9 t c G 9 u Z W 5 0 X 2 Z v c i B l e G N l b F 9 r b 2 1 t Y S 9 H Z c O k b m R l c n R l c i B U e X A u e 0 F O T k 9 U Q V R F R F 9 H R U 5 F U y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d P V F 9 P d X R w d X R f M z N z Z X R f V V A g a W 4 g c 3 R l M T I g Y W 5 k I G t z c z F f Y 2 9 t c G 9 u Z W 5 0 X 2 Z v c i B l e G N l b F 9 r b 2 1 t Y S 9 H Z c O k b m R l c n R l c i B U e X A u e 0 d P S U Q s M H 0 m c X V v d D s s J n F 1 b 3 Q 7 U 2 V j d G l v b j E v R 0 9 U X 0 9 1 d H B 1 d F 8 z M 3 N l d F 9 V U C B p b i B z d G U x M i B h b m Q g a 3 N z M V 9 j b 2 1 w b 2 5 l b n R f Z m 9 y I G V 4 Y 2 V s X 2 t v b W 1 h L 0 d l w 6 R u Z G V y d G V y I F R 5 c C 5 7 V E V S T S w x f S Z x d W 9 0 O y w m c X V v d D t T Z W N 0 a W 9 u M S 9 H T 1 R f T 3 V 0 c H V 0 X z M z c 2 V 0 X 1 V Q I G l u I H N 0 Z T E y I G F u Z C B r c 3 M x X 2 N v b X B v b m V u d F 9 m b 3 I g Z X h j Z W x f a 2 9 t b W E v R 2 X D p G 5 k Z X J 0 Z X I g V H l w L n t D T 1 J S R U N U R U R f U F Z B T F V F L D J 9 J n F 1 b 3 Q 7 L C Z x d W 9 0 O 1 N l Y 3 R p b 2 4 x L 0 d P V F 9 P d X R w d X R f M z N z Z X R f V V A g a W 4 g c 3 R l M T I g Y W 5 k I G t z c z F f Y 2 9 t c G 9 u Z W 5 0 X 2 Z v c i B l e G N l b F 9 r b 2 1 t Y S 9 H Z c O k b m R l c n R l c i B U e X A u e 1 V O Q 0 9 S U k V D V E V E X 1 B W Q U x V R S w z f S Z x d W 9 0 O y w m c X V v d D t T Z W N 0 a W 9 u M S 9 H T 1 R f T 3 V 0 c H V 0 X z M z c 2 V 0 X 1 V Q I G l u I H N 0 Z T E y I G F u Z C B r c 3 M x X 2 N v b X B v b m V u d F 9 m b 3 I g Z X h j Z W x f a 2 9 t b W E v R 2 X D p G 5 k Z X J 0 Z X I g V H l w L n t O V U 1 f T E l T V F 9 B T k 5 P V E F U S U 9 O U y w 0 f S Z x d W 9 0 O y w m c X V v d D t T Z W N 0 a W 9 u M S 9 H T 1 R f T 3 V 0 c H V 0 X z M z c 2 V 0 X 1 V Q I G l u I H N 0 Z T E y I G F u Z C B r c 3 M x X 2 N v b X B v b m V u d F 9 m b 3 I g Z X h j Z W x f a 2 9 t b W E v R 2 X D p G 5 k Z X J 0 Z X I g V H l w L n t M S V N U X 1 N J W k U s N X 0 m c X V v d D s s J n F 1 b 3 Q 7 U 2 V j d G l v b j E v R 0 9 U X 0 9 1 d H B 1 d F 8 z M 3 N l d F 9 V U C B p b i B z d G U x M i B h b m Q g a 3 N z M V 9 j b 2 1 w b 2 5 l b n R f Z m 9 y I G V 4 Y 2 V s X 2 t v b W 1 h L 0 d l w 6 R u Z G V y d G V y I F R 5 c C 5 7 V E 9 U Q U x f T l V N X 0 F O T k 9 U Q V R J T 0 5 T L D Z 9 J n F 1 b 3 Q 7 L C Z x d W 9 0 O 1 N l Y 3 R p b 2 4 x L 0 d P V F 9 P d X R w d X R f M z N z Z X R f V V A g a W 4 g c 3 R l M T I g Y W 5 k I G t z c z F f Y 2 9 t c G 9 u Z W 5 0 X 2 Z v c i B l e G N l b F 9 r b 2 1 t Y S 9 H Z c O k b m R l c n R l c i B U e X A u e 1 B P U F V M Q V R J T 0 5 f U 0 l a R S w 3 f S Z x d W 9 0 O y w m c X V v d D t T Z W N 0 a W 9 u M S 9 H T 1 R f T 3 V 0 c H V 0 X z M z c 2 V 0 X 1 V Q I G l u I H N 0 Z T E y I G F u Z C B r c 3 M x X 2 N v b X B v b m V u d F 9 m b 3 I g Z X h j Z W x f a 2 9 t b W E v R 2 X D p G 5 k Z X J 0 Z X I g V H l w L n t G R F J f U k F U R S w 4 f S Z x d W 9 0 O y w m c X V v d D t T Z W N 0 a W 9 u M S 9 H T 1 R f T 3 V 0 c H V 0 X z M z c 2 V 0 X 1 V Q I G l u I H N 0 Z T E y I G F u Z C B r c 3 M x X 2 N v b X B v b m V u d F 9 m b 3 I g Z X h j Z W x f a 2 9 t b W E v R 2 X D p G 5 k Z X J 0 Z X I g V H l w L n t F W F B F Q 1 R F R F 9 G Q U x T R V 9 Q T 1 N J V E l W R V M s O X 0 m c X V v d D s s J n F 1 b 3 Q 7 U 2 V j d G l v b j E v R 0 9 U X 0 9 1 d H B 1 d F 8 z M 3 N l d F 9 V U C B p b i B z d G U x M i B h b m Q g a 3 N z M V 9 j b 2 1 w b 2 5 l b n R f Z m 9 y I G V 4 Y 2 V s X 2 t v b W 1 h L 0 d l w 6 R u Z G V y d G V y I F R 5 c C 5 7 Q U 5 O T 1 R B V E V E X 0 d F T k V T L D E w f S Z x d W 9 0 O 1 0 s J n F 1 b 3 Q 7 U m V s Y X R p b 2 5 z a G l w S W 5 m b y Z x d W 9 0 O z p b X X 0 i I C 8 + P E V u d H J 5 I F R 5 c G U 9 I k x v Y W R l Z F R v Q W 5 h b H l z a X N T Z X J 2 a W N l c y I g V m F s d W U 9 I m w w I i A v P j w v U 3 R h Y m x l R W 5 0 c m l l c z 4 8 L 0 l 0 Z W 0 + P E l 0 Z W 0 + P E l 0 Z W 1 M b 2 N h d G l v b j 4 8 S X R l b V R 5 c G U + R m 9 y b X V s Y T w v S X R l b V R 5 c G U + P E l 0 Z W 1 Q Y X R o P l N l Y 3 R p b 2 4 x L 0 d P V F 9 P d X R w d X R f M z N z Z X R f V V A l M j B p b i U y M H N 0 Z T E y J T I w Y W 5 k J T I w a 3 N z M V 9 j b 2 1 w b 2 5 l b n R f Z m 9 y J T I w Z X h j Z W x f a 2 9 t b W E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z M 3 N l d F 9 V U C U y M G l u J T I w c 3 R l M T I l M j B h b m Q l M j B r c 3 M x X 2 N v b X B v b m V u d F 9 m b 3 I l M j B l e G N l b F 9 r b 2 1 t Y S U y M C g y K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M z c 2 V 0 X 1 V Q J T I w a W 4 l M j B z d G U x M i U y M G F u Z C U y M G t z c z F f Y 2 9 t c G 9 u Z W 5 0 X 2 Z v c i U y M G V 4 Y 2 V s X 2 t v b W 1 h J T I w K D I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V F 9 P d X R w d X R f M z B z Z X R f V V A l M j B p b i U y M H N 0 Z T E y J T I w b 2 5 s e V 9 m d W 5 j d G l v b l 9 m b 3 I l M j B l e G N l b F 9 r b 2 1 t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H T 1 R f T 3 V 0 c H V 0 X z M w c 2 V 0 X 1 V Q X 2 l u X 3 N 0 Z T E y X 2 9 u b H l f Z n V u Y 3 R p b 2 5 f Z m 9 y X 2 V 4 Y 2 V s X 2 t v b W 1 h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D R U M T M 6 N T Q 6 N D I u O T k 4 O T U 0 N 1 o i I C 8 + P E V u d H J 5 I F R 5 c G U 9 I k Z p b G x D b 2 x 1 b W 5 U e X B l c y I g V m F s d W U 9 I n N C Z 1 l G Q l F N R E F 3 T U V C U V k 9 I i A v P j x F b n R y e S B U e X B l P S J G a W x s Q 2 9 s d W 1 u T m F t Z X M i I F Z h b H V l P S J z W y Z x d W 9 0 O 0 d P S U Q m c X V v d D s s J n F 1 b 3 Q 7 V E V S T S Z x d W 9 0 O y w m c X V v d D t D T 1 J S R U N U R U R f U F Z B T F V F J n F 1 b 3 Q 7 L C Z x d W 9 0 O 1 V O Q 0 9 S U k V D V E V E X 1 B W Q U x V R S Z x d W 9 0 O y w m c X V v d D t O V U 1 f T E l T V F 9 B T k 5 P V E F U S U 9 O U y Z x d W 9 0 O y w m c X V v d D t M S V N U X 1 N J W k U m c X V v d D s s J n F 1 b 3 Q 7 V E 9 U Q U x f T l V N X 0 F O T k 9 U Q V R J T 0 5 T J n F 1 b 3 Q 7 L C Z x d W 9 0 O 1 B P U F V M Q V R J T 0 5 f U 0 l a R S Z x d W 9 0 O y w m c X V v d D t G R F J f U k F U R S Z x d W 9 0 O y w m c X V v d D t F W F B F Q 1 R F R F 9 G Q U x T R V 9 Q T 1 N J V E l W R V M m c X V v d D s s J n F 1 b 3 Q 7 Q U 5 O T 1 R B V E V E X 0 d F T k V T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P V F 9 P d X R w d X R f M z B z Z X R f V V A g a W 4 g c 3 R l M T I g b 2 5 s e V 9 m d W 5 j d G l v b l 9 m b 3 I g Z X h j Z W x f a 2 9 t b W E v R 2 X D p G 5 k Z X J 0 Z X I g V H l w L n t H T 0 l E L D B 9 J n F 1 b 3 Q 7 L C Z x d W 9 0 O 1 N l Y 3 R p b 2 4 x L 0 d P V F 9 P d X R w d X R f M z B z Z X R f V V A g a W 4 g c 3 R l M T I g b 2 5 s e V 9 m d W 5 j d G l v b l 9 m b 3 I g Z X h j Z W x f a 2 9 t b W E v R 2 X D p G 5 k Z X J 0 Z X I g V H l w L n t U R V J N L D F 9 J n F 1 b 3 Q 7 L C Z x d W 9 0 O 1 N l Y 3 R p b 2 4 x L 0 d P V F 9 P d X R w d X R f M z B z Z X R f V V A g a W 4 g c 3 R l M T I g b 2 5 s e V 9 m d W 5 j d G l v b l 9 m b 3 I g Z X h j Z W x f a 2 9 t b W E v R 2 X D p G 5 k Z X J 0 Z X I g V H l w L n t D T 1 J S R U N U R U R f U F Z B T F V F L D J 9 J n F 1 b 3 Q 7 L C Z x d W 9 0 O 1 N l Y 3 R p b 2 4 x L 0 d P V F 9 P d X R w d X R f M z B z Z X R f V V A g a W 4 g c 3 R l M T I g b 2 5 s e V 9 m d W 5 j d G l v b l 9 m b 3 I g Z X h j Z W x f a 2 9 t b W E v R 2 X D p G 5 k Z X J 0 Z X I g V H l w L n t V T k N P U l J F Q 1 R F R F 9 Q V k F M V U U s M 3 0 m c X V v d D s s J n F 1 b 3 Q 7 U 2 V j d G l v b j E v R 0 9 U X 0 9 1 d H B 1 d F 8 z M H N l d F 9 V U C B p b i B z d G U x M i B v b m x 5 X 2 Z 1 b m N 0 a W 9 u X 2 Z v c i B l e G N l b F 9 r b 2 1 t Y S 9 H Z c O k b m R l c n R l c i B U e X A u e 0 5 V T V 9 M S V N U X 0 F O T k 9 U Q V R J T 0 5 T L D R 9 J n F 1 b 3 Q 7 L C Z x d W 9 0 O 1 N l Y 3 R p b 2 4 x L 0 d P V F 9 P d X R w d X R f M z B z Z X R f V V A g a W 4 g c 3 R l M T I g b 2 5 s e V 9 m d W 5 j d G l v b l 9 m b 3 I g Z X h j Z W x f a 2 9 t b W E v R 2 X D p G 5 k Z X J 0 Z X I g V H l w L n t M S V N U X 1 N J W k U s N X 0 m c X V v d D s s J n F 1 b 3 Q 7 U 2 V j d G l v b j E v R 0 9 U X 0 9 1 d H B 1 d F 8 z M H N l d F 9 V U C B p b i B z d G U x M i B v b m x 5 X 2 Z 1 b m N 0 a W 9 u X 2 Z v c i B l e G N l b F 9 r b 2 1 t Y S 9 H Z c O k b m R l c n R l c i B U e X A u e 1 R P V E F M X 0 5 V T V 9 B T k 5 P V E F U S U 9 O U y w 2 f S Z x d W 9 0 O y w m c X V v d D t T Z W N 0 a W 9 u M S 9 H T 1 R f T 3 V 0 c H V 0 X z M w c 2 V 0 X 1 V Q I G l u I H N 0 Z T E y I G 9 u b H l f Z n V u Y 3 R p b 2 5 f Z m 9 y I G V 4 Y 2 V s X 2 t v b W 1 h L 0 d l w 6 R u Z G V y d G V y I F R 5 c C 5 7 U E 9 Q V U x B V E l P T l 9 T S V p F L D d 9 J n F 1 b 3 Q 7 L C Z x d W 9 0 O 1 N l Y 3 R p b 2 4 x L 0 d P V F 9 P d X R w d X R f M z B z Z X R f V V A g a W 4 g c 3 R l M T I g b 2 5 s e V 9 m d W 5 j d G l v b l 9 m b 3 I g Z X h j Z W x f a 2 9 t b W E v R 2 X D p G 5 k Z X J 0 Z X I g V H l w L n t G R F J f U k F U R S w 4 f S Z x d W 9 0 O y w m c X V v d D t T Z W N 0 a W 9 u M S 9 H T 1 R f T 3 V 0 c H V 0 X z M w c 2 V 0 X 1 V Q I G l u I H N 0 Z T E y I G 9 u b H l f Z n V u Y 3 R p b 2 5 f Z m 9 y I G V 4 Y 2 V s X 2 t v b W 1 h L 0 d l w 6 R u Z G V y d G V y I F R 5 c C 5 7 R V h Q R U N U R U R f R k F M U 0 V f U E 9 T S V R J V k V T L D l 9 J n F 1 b 3 Q 7 L C Z x d W 9 0 O 1 N l Y 3 R p b 2 4 x L 0 d P V F 9 P d X R w d X R f M z B z Z X R f V V A g a W 4 g c 3 R l M T I g b 2 5 s e V 9 m d W 5 j d G l v b l 9 m b 3 I g Z X h j Z W x f a 2 9 t b W E v R 2 X D p G 5 k Z X J 0 Z X I g V H l w L n t B T k 5 P V E F U R U R f R 0 V O R V M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H T 1 R f T 3 V 0 c H V 0 X z M w c 2 V 0 X 1 V Q I G l u I H N 0 Z T E y I G 9 u b H l f Z n V u Y 3 R p b 2 5 f Z m 9 y I G V 4 Y 2 V s X 2 t v b W 1 h L 0 d l w 6 R u Z G V y d G V y I F R 5 c C 5 7 R 0 9 J R C w w f S Z x d W 9 0 O y w m c X V v d D t T Z W N 0 a W 9 u M S 9 H T 1 R f T 3 V 0 c H V 0 X z M w c 2 V 0 X 1 V Q I G l u I H N 0 Z T E y I G 9 u b H l f Z n V u Y 3 R p b 2 5 f Z m 9 y I G V 4 Y 2 V s X 2 t v b W 1 h L 0 d l w 6 R u Z G V y d G V y I F R 5 c C 5 7 V E V S T S w x f S Z x d W 9 0 O y w m c X V v d D t T Z W N 0 a W 9 u M S 9 H T 1 R f T 3 V 0 c H V 0 X z M w c 2 V 0 X 1 V Q I G l u I H N 0 Z T E y I G 9 u b H l f Z n V u Y 3 R p b 2 5 f Z m 9 y I G V 4 Y 2 V s X 2 t v b W 1 h L 0 d l w 6 R u Z G V y d G V y I F R 5 c C 5 7 Q 0 9 S U k V D V E V E X 1 B W Q U x V R S w y f S Z x d W 9 0 O y w m c X V v d D t T Z W N 0 a W 9 u M S 9 H T 1 R f T 3 V 0 c H V 0 X z M w c 2 V 0 X 1 V Q I G l u I H N 0 Z T E y I G 9 u b H l f Z n V u Y 3 R p b 2 5 f Z m 9 y I G V 4 Y 2 V s X 2 t v b W 1 h L 0 d l w 6 R u Z G V y d G V y I F R 5 c C 5 7 V U 5 D T 1 J S R U N U R U R f U F Z B T F V F L D N 9 J n F 1 b 3 Q 7 L C Z x d W 9 0 O 1 N l Y 3 R p b 2 4 x L 0 d P V F 9 P d X R w d X R f M z B z Z X R f V V A g a W 4 g c 3 R l M T I g b 2 5 s e V 9 m d W 5 j d G l v b l 9 m b 3 I g Z X h j Z W x f a 2 9 t b W E v R 2 X D p G 5 k Z X J 0 Z X I g V H l w L n t O V U 1 f T E l T V F 9 B T k 5 P V E F U S U 9 O U y w 0 f S Z x d W 9 0 O y w m c X V v d D t T Z W N 0 a W 9 u M S 9 H T 1 R f T 3 V 0 c H V 0 X z M w c 2 V 0 X 1 V Q I G l u I H N 0 Z T E y I G 9 u b H l f Z n V u Y 3 R p b 2 5 f Z m 9 y I G V 4 Y 2 V s X 2 t v b W 1 h L 0 d l w 6 R u Z G V y d G V y I F R 5 c C 5 7 T E l T V F 9 T S V p F L D V 9 J n F 1 b 3 Q 7 L C Z x d W 9 0 O 1 N l Y 3 R p b 2 4 x L 0 d P V F 9 P d X R w d X R f M z B z Z X R f V V A g a W 4 g c 3 R l M T I g b 2 5 s e V 9 m d W 5 j d G l v b l 9 m b 3 I g Z X h j Z W x f a 2 9 t b W E v R 2 X D p G 5 k Z X J 0 Z X I g V H l w L n t U T 1 R B T F 9 O V U 1 f Q U 5 O T 1 R B V E l P T l M s N n 0 m c X V v d D s s J n F 1 b 3 Q 7 U 2 V j d G l v b j E v R 0 9 U X 0 9 1 d H B 1 d F 8 z M H N l d F 9 V U C B p b i B z d G U x M i B v b m x 5 X 2 Z 1 b m N 0 a W 9 u X 2 Z v c i B l e G N l b F 9 r b 2 1 t Y S 9 H Z c O k b m R l c n R l c i B U e X A u e 1 B P U F V M Q V R J T 0 5 f U 0 l a R S w 3 f S Z x d W 9 0 O y w m c X V v d D t T Z W N 0 a W 9 u M S 9 H T 1 R f T 3 V 0 c H V 0 X z M w c 2 V 0 X 1 V Q I G l u I H N 0 Z T E y I G 9 u b H l f Z n V u Y 3 R p b 2 5 f Z m 9 y I G V 4 Y 2 V s X 2 t v b W 1 h L 0 d l w 6 R u Z G V y d G V y I F R 5 c C 5 7 R k R S X 1 J B V E U s O H 0 m c X V v d D s s J n F 1 b 3 Q 7 U 2 V j d G l v b j E v R 0 9 U X 0 9 1 d H B 1 d F 8 z M H N l d F 9 V U C B p b i B z d G U x M i B v b m x 5 X 2 Z 1 b m N 0 a W 9 u X 2 Z v c i B l e G N l b F 9 r b 2 1 t Y S 9 H Z c O k b m R l c n R l c i B U e X A u e 0 V Y U E V D V E V E X 0 Z B T F N F X 1 B P U 0 l U S V Z F U y w 5 f S Z x d W 9 0 O y w m c X V v d D t T Z W N 0 a W 9 u M S 9 H T 1 R f T 3 V 0 c H V 0 X z M w c 2 V 0 X 1 V Q I G l u I H N 0 Z T E y I G 9 u b H l f Z n V u Y 3 R p b 2 5 f Z m 9 y I G V 4 Y 2 V s X 2 t v b W 1 h L 0 d l w 6 R u Z G V y d G V y I F R 5 c C 5 7 Q U 5 O T 1 R B V E V E X 0 d F T k V T L D E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0 9 U X 0 9 1 d H B 1 d F 8 z M H N l d F 9 V U C U y M G l u J T I w c 3 R l M T I l M j B v b m x 5 X 2 Z 1 b m N 0 a W 9 u X 2 Z v c i U y M G V 4 Y 2 V s X 2 t v b W 1 h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V F 9 P d X R w d X R f M z B z Z X R f V V A l M j B p b i U y M H N 0 Z T E y J T I w b 2 5 s e V 9 m d W 5 j d G l v b l 9 m b 3 I l M j B l e G N l b F 9 r b 2 1 t Y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M w c 2 V 0 X 1 V Q J T I w a W 4 l M j B z d G U x M i U y M G 9 u b H l f Z n V u Y 3 R p b 2 5 f Z m 9 y J T I w Z X h j Z W x f a 2 9 t b W E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z M H N l d F 9 V U C U y M G l u J T I w c 3 R l M T I l M j B v b m x 5 X 2 N v b X B v b m V u d F 9 m b 3 I l M j B l e G N l b F 9 r b 2 1 t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H T 1 R f T 3 V 0 c H V 0 X z M w c 2 V 0 X 1 V Q X 2 l u X 3 N 0 Z T E y X 2 9 u b H l f Y 2 9 t c G 9 u Z W 5 0 X 2 Z v c l 9 l e G N l b F 9 r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A 0 V D E z O j U 2 O j Q 0 L j M 0 N D g 1 N j h a I i A v P j x F b n R y e S B U e X B l P S J G a W x s Q 2 9 s d W 1 u V H l w Z X M i I F Z h b H V l P S J z Q m d Z R k J R T U R B d 0 1 F Q l F Z P S I g L z 4 8 R W 5 0 c n k g V H l w Z T 0 i R m l s b E N v b H V t b k 5 h b W V z I i B W Y W x 1 Z T 0 i c 1 s m c X V v d D t H T 0 l E J n F 1 b 3 Q 7 L C Z x d W 9 0 O 1 R F U k 0 m c X V v d D s s J n F 1 b 3 Q 7 Q 0 9 S U k V D V E V E X 1 B W Q U x V R S Z x d W 9 0 O y w m c X V v d D t V T k N P U l J F Q 1 R F R F 9 Q V k F M V U U m c X V v d D s s J n F 1 b 3 Q 7 T l V N X 0 x J U 1 R f Q U 5 O T 1 R B V E l P T l M m c X V v d D s s J n F 1 b 3 Q 7 T E l T V F 9 T S V p F J n F 1 b 3 Q 7 L C Z x d W 9 0 O 1 R P V E F M X 0 5 V T V 9 B T k 5 P V E F U S U 9 O U y Z x d W 9 0 O y w m c X V v d D t Q T 1 B V T E F U S U 9 O X 1 N J W k U m c X V v d D s s J n F 1 b 3 Q 7 R k R S X 1 J B V E U m c X V v d D s s J n F 1 b 3 Q 7 R V h Q R U N U R U R f R k F M U 0 V f U E 9 T S V R J V k V T J n F 1 b 3 Q 7 L C Z x d W 9 0 O 0 F O T k 9 U Q V R F R F 9 H R U 5 F U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T 1 R f T 3 V 0 c H V 0 X z M w c 2 V 0 X 1 V Q I G l u I H N 0 Z T E y I G 9 u b H l f Y 2 9 t c G 9 u Z W 5 0 X 2 Z v c i B l e G N l b F 9 r b 2 1 t Y S 9 H Z c O k b m R l c n R l c i B U e X A u e 0 d P S U Q s M H 0 m c X V v d D s s J n F 1 b 3 Q 7 U 2 V j d G l v b j E v R 0 9 U X 0 9 1 d H B 1 d F 8 z M H N l d F 9 V U C B p b i B z d G U x M i B v b m x 5 X 2 N v b X B v b m V u d F 9 m b 3 I g Z X h j Z W x f a 2 9 t b W E v R 2 X D p G 5 k Z X J 0 Z X I g V H l w L n t U R V J N L D F 9 J n F 1 b 3 Q 7 L C Z x d W 9 0 O 1 N l Y 3 R p b 2 4 x L 0 d P V F 9 P d X R w d X R f M z B z Z X R f V V A g a W 4 g c 3 R l M T I g b 2 5 s e V 9 j b 2 1 w b 2 5 l b n R f Z m 9 y I G V 4 Y 2 V s X 2 t v b W 1 h L 0 d l w 6 R u Z G V y d G V y I F R 5 c C 5 7 Q 0 9 S U k V D V E V E X 1 B W Q U x V R S w y f S Z x d W 9 0 O y w m c X V v d D t T Z W N 0 a W 9 u M S 9 H T 1 R f T 3 V 0 c H V 0 X z M w c 2 V 0 X 1 V Q I G l u I H N 0 Z T E y I G 9 u b H l f Y 2 9 t c G 9 u Z W 5 0 X 2 Z v c i B l e G N l b F 9 r b 2 1 t Y S 9 H Z c O k b m R l c n R l c i B U e X A u e 1 V O Q 0 9 S U k V D V E V E X 1 B W Q U x V R S w z f S Z x d W 9 0 O y w m c X V v d D t T Z W N 0 a W 9 u M S 9 H T 1 R f T 3 V 0 c H V 0 X z M w c 2 V 0 X 1 V Q I G l u I H N 0 Z T E y I G 9 u b H l f Y 2 9 t c G 9 u Z W 5 0 X 2 Z v c i B l e G N l b F 9 r b 2 1 t Y S 9 H Z c O k b m R l c n R l c i B U e X A u e 0 5 V T V 9 M S V N U X 0 F O T k 9 U Q V R J T 0 5 T L D R 9 J n F 1 b 3 Q 7 L C Z x d W 9 0 O 1 N l Y 3 R p b 2 4 x L 0 d P V F 9 P d X R w d X R f M z B z Z X R f V V A g a W 4 g c 3 R l M T I g b 2 5 s e V 9 j b 2 1 w b 2 5 l b n R f Z m 9 y I G V 4 Y 2 V s X 2 t v b W 1 h L 0 d l w 6 R u Z G V y d G V y I F R 5 c C 5 7 T E l T V F 9 T S V p F L D V 9 J n F 1 b 3 Q 7 L C Z x d W 9 0 O 1 N l Y 3 R p b 2 4 x L 0 d P V F 9 P d X R w d X R f M z B z Z X R f V V A g a W 4 g c 3 R l M T I g b 2 5 s e V 9 j b 2 1 w b 2 5 l b n R f Z m 9 y I G V 4 Y 2 V s X 2 t v b W 1 h L 0 d l w 6 R u Z G V y d G V y I F R 5 c C 5 7 V E 9 U Q U x f T l V N X 0 F O T k 9 U Q V R J T 0 5 T L D Z 9 J n F 1 b 3 Q 7 L C Z x d W 9 0 O 1 N l Y 3 R p b 2 4 x L 0 d P V F 9 P d X R w d X R f M z B z Z X R f V V A g a W 4 g c 3 R l M T I g b 2 5 s e V 9 j b 2 1 w b 2 5 l b n R f Z m 9 y I G V 4 Y 2 V s X 2 t v b W 1 h L 0 d l w 6 R u Z G V y d G V y I F R 5 c C 5 7 U E 9 Q V U x B V E l P T l 9 T S V p F L D d 9 J n F 1 b 3 Q 7 L C Z x d W 9 0 O 1 N l Y 3 R p b 2 4 x L 0 d P V F 9 P d X R w d X R f M z B z Z X R f V V A g a W 4 g c 3 R l M T I g b 2 5 s e V 9 j b 2 1 w b 2 5 l b n R f Z m 9 y I G V 4 Y 2 V s X 2 t v b W 1 h L 0 d l w 6 R u Z G V y d G V y I F R 5 c C 5 7 R k R S X 1 J B V E U s O H 0 m c X V v d D s s J n F 1 b 3 Q 7 U 2 V j d G l v b j E v R 0 9 U X 0 9 1 d H B 1 d F 8 z M H N l d F 9 V U C B p b i B z d G U x M i B v b m x 5 X 2 N v b X B v b m V u d F 9 m b 3 I g Z X h j Z W x f a 2 9 t b W E v R 2 X D p G 5 k Z X J 0 Z X I g V H l w L n t F W F B F Q 1 R F R F 9 G Q U x T R V 9 Q T 1 N J V E l W R V M s O X 0 m c X V v d D s s J n F 1 b 3 Q 7 U 2 V j d G l v b j E v R 0 9 U X 0 9 1 d H B 1 d F 8 z M H N l d F 9 V U C B p b i B z d G U x M i B v b m x 5 X 2 N v b X B v b m V u d F 9 m b 3 I g Z X h j Z W x f a 2 9 t b W E v R 2 X D p G 5 k Z X J 0 Z X I g V H l w L n t B T k 5 P V E F U R U R f R 0 V O R V M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H T 1 R f T 3 V 0 c H V 0 X z M w c 2 V 0 X 1 V Q I G l u I H N 0 Z T E y I G 9 u b H l f Y 2 9 t c G 9 u Z W 5 0 X 2 Z v c i B l e G N l b F 9 r b 2 1 t Y S 9 H Z c O k b m R l c n R l c i B U e X A u e 0 d P S U Q s M H 0 m c X V v d D s s J n F 1 b 3 Q 7 U 2 V j d G l v b j E v R 0 9 U X 0 9 1 d H B 1 d F 8 z M H N l d F 9 V U C B p b i B z d G U x M i B v b m x 5 X 2 N v b X B v b m V u d F 9 m b 3 I g Z X h j Z W x f a 2 9 t b W E v R 2 X D p G 5 k Z X J 0 Z X I g V H l w L n t U R V J N L D F 9 J n F 1 b 3 Q 7 L C Z x d W 9 0 O 1 N l Y 3 R p b 2 4 x L 0 d P V F 9 P d X R w d X R f M z B z Z X R f V V A g a W 4 g c 3 R l M T I g b 2 5 s e V 9 j b 2 1 w b 2 5 l b n R f Z m 9 y I G V 4 Y 2 V s X 2 t v b W 1 h L 0 d l w 6 R u Z G V y d G V y I F R 5 c C 5 7 Q 0 9 S U k V D V E V E X 1 B W Q U x V R S w y f S Z x d W 9 0 O y w m c X V v d D t T Z W N 0 a W 9 u M S 9 H T 1 R f T 3 V 0 c H V 0 X z M w c 2 V 0 X 1 V Q I G l u I H N 0 Z T E y I G 9 u b H l f Y 2 9 t c G 9 u Z W 5 0 X 2 Z v c i B l e G N l b F 9 r b 2 1 t Y S 9 H Z c O k b m R l c n R l c i B U e X A u e 1 V O Q 0 9 S U k V D V E V E X 1 B W Q U x V R S w z f S Z x d W 9 0 O y w m c X V v d D t T Z W N 0 a W 9 u M S 9 H T 1 R f T 3 V 0 c H V 0 X z M w c 2 V 0 X 1 V Q I G l u I H N 0 Z T E y I G 9 u b H l f Y 2 9 t c G 9 u Z W 5 0 X 2 Z v c i B l e G N l b F 9 r b 2 1 t Y S 9 H Z c O k b m R l c n R l c i B U e X A u e 0 5 V T V 9 M S V N U X 0 F O T k 9 U Q V R J T 0 5 T L D R 9 J n F 1 b 3 Q 7 L C Z x d W 9 0 O 1 N l Y 3 R p b 2 4 x L 0 d P V F 9 P d X R w d X R f M z B z Z X R f V V A g a W 4 g c 3 R l M T I g b 2 5 s e V 9 j b 2 1 w b 2 5 l b n R f Z m 9 y I G V 4 Y 2 V s X 2 t v b W 1 h L 0 d l w 6 R u Z G V y d G V y I F R 5 c C 5 7 T E l T V F 9 T S V p F L D V 9 J n F 1 b 3 Q 7 L C Z x d W 9 0 O 1 N l Y 3 R p b 2 4 x L 0 d P V F 9 P d X R w d X R f M z B z Z X R f V V A g a W 4 g c 3 R l M T I g b 2 5 s e V 9 j b 2 1 w b 2 5 l b n R f Z m 9 y I G V 4 Y 2 V s X 2 t v b W 1 h L 0 d l w 6 R u Z G V y d G V y I F R 5 c C 5 7 V E 9 U Q U x f T l V N X 0 F O T k 9 U Q V R J T 0 5 T L D Z 9 J n F 1 b 3 Q 7 L C Z x d W 9 0 O 1 N l Y 3 R p b 2 4 x L 0 d P V F 9 P d X R w d X R f M z B z Z X R f V V A g a W 4 g c 3 R l M T I g b 2 5 s e V 9 j b 2 1 w b 2 5 l b n R f Z m 9 y I G V 4 Y 2 V s X 2 t v b W 1 h L 0 d l w 6 R u Z G V y d G V y I F R 5 c C 5 7 U E 9 Q V U x B V E l P T l 9 T S V p F L D d 9 J n F 1 b 3 Q 7 L C Z x d W 9 0 O 1 N l Y 3 R p b 2 4 x L 0 d P V F 9 P d X R w d X R f M z B z Z X R f V V A g a W 4 g c 3 R l M T I g b 2 5 s e V 9 j b 2 1 w b 2 5 l b n R f Z m 9 y I G V 4 Y 2 V s X 2 t v b W 1 h L 0 d l w 6 R u Z G V y d G V y I F R 5 c C 5 7 R k R S X 1 J B V E U s O H 0 m c X V v d D s s J n F 1 b 3 Q 7 U 2 V j d G l v b j E v R 0 9 U X 0 9 1 d H B 1 d F 8 z M H N l d F 9 V U C B p b i B z d G U x M i B v b m x 5 X 2 N v b X B v b m V u d F 9 m b 3 I g Z X h j Z W x f a 2 9 t b W E v R 2 X D p G 5 k Z X J 0 Z X I g V H l w L n t F W F B F Q 1 R F R F 9 G Q U x T R V 9 Q T 1 N J V E l W R V M s O X 0 m c X V v d D s s J n F 1 b 3 Q 7 U 2 V j d G l v b j E v R 0 9 U X 0 9 1 d H B 1 d F 8 z M H N l d F 9 V U C B p b i B z d G U x M i B v b m x 5 X 2 N v b X B v b m V u d F 9 m b 3 I g Z X h j Z W x f a 2 9 t b W E v R 2 X D p G 5 k Z X J 0 Z X I g V H l w L n t B T k 5 P V E F U R U R f R 0 V O R V M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T 1 R f T 3 V 0 c H V 0 X z M w c 2 V 0 X 1 V Q J T I w a W 4 l M j B z d G U x M i U y M G 9 u b H l f Y 2 9 t c G 9 u Z W 5 0 X 2 Z v c i U y M G V 4 Y 2 V s X 2 t v b W 1 h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V F 9 P d X R w d X R f M z B z Z X R f V V A l M j B p b i U y M H N 0 Z T E y J T I w b 2 5 s e V 9 j b 2 1 w b 2 5 l b n R f Z m 9 y J T I w Z X h j Z W x f a 2 9 t b W E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z M H N l d F 9 V U C U y M G l u J T I w c 3 R l M T I l M j B v b m x 5 X 2 N v b X B v b m V u d F 9 m b 3 I l M j B l e G N l b F 9 r b 2 1 t Y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M w c 2 V 0 X 1 V Q J T I w a W 4 l M j B z d G U x M i U y M G 9 u b H l f Z n V u Y 3 R p b 2 5 f Z m 9 y J T I w Z X h j Z W x f a 2 9 t b W E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F e G N l c H R p b 2 4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A 0 V D E z O j U 0 O j Q y L j k 5 O D k 1 N D d a I i A v P j x F b n R y e S B U e X B l P S J G a W x s Q 2 9 s d W 1 u V H l w Z X M i I F Z h b H V l P S J z Q m d Z R k J R T U R B d 0 1 F Q l F Z P S I g L z 4 8 R W 5 0 c n k g V H l w Z T 0 i R m l s b E N v b H V t b k 5 h b W V z I i B W Y W x 1 Z T 0 i c 1 s m c X V v d D t H T 0 l E J n F 1 b 3 Q 7 L C Z x d W 9 0 O 1 R F U k 0 m c X V v d D s s J n F 1 b 3 Q 7 Q 0 9 S U k V D V E V E X 1 B W Q U x V R S Z x d W 9 0 O y w m c X V v d D t V T k N P U l J F Q 1 R F R F 9 Q V k F M V U U m c X V v d D s s J n F 1 b 3 Q 7 T l V N X 0 x J U 1 R f Q U 5 O T 1 R B V E l P T l M m c X V v d D s s J n F 1 b 3 Q 7 T E l T V F 9 T S V p F J n F 1 b 3 Q 7 L C Z x d W 9 0 O 1 R P V E F M X 0 5 V T V 9 B T k 5 P V E F U S U 9 O U y Z x d W 9 0 O y w m c X V v d D t Q T 1 B V T E F U S U 9 O X 1 N J W k U m c X V v d D s s J n F 1 b 3 Q 7 R k R S X 1 J B V E U m c X V v d D s s J n F 1 b 3 Q 7 R V h Q R U N U R U R f R k F M U 0 V f U E 9 T S V R J V k V T J n F 1 b 3 Q 7 L C Z x d W 9 0 O 0 F O T k 9 U Q V R F R F 9 H R U 5 F U y Z x d W 9 0 O 1 0 i I C 8 + P E V u d H J 5 I F R 5 c G U 9 I k Z p b G x T d G F 0 d X M i I F Z h b H V l P S J z Q 2 9 t c G x l d G U i I C 8 + P E V u d H J 5 I F R 5 c G U 9 I k Z p b G x D b 3 V u d C I g V m F s d W U 9 I m w y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0 9 U X 0 9 1 d H B 1 d F 8 z M H N l d F 9 V U C B p b i B z d G U x M i B v b m x 5 X 2 Z 1 b m N 0 a W 9 u X 2 Z v c i B l e G N l b F 9 r b 2 1 t Y S 9 H Z c O k b m R l c n R l c i B U e X A u e 0 d P S U Q s M H 0 m c X V v d D s s J n F 1 b 3 Q 7 U 2 V j d G l v b j E v R 0 9 U X 0 9 1 d H B 1 d F 8 z M H N l d F 9 V U C B p b i B z d G U x M i B v b m x 5 X 2 Z 1 b m N 0 a W 9 u X 2 Z v c i B l e G N l b F 9 r b 2 1 t Y S 9 H Z c O k b m R l c n R l c i B U e X A u e 1 R F U k 0 s M X 0 m c X V v d D s s J n F 1 b 3 Q 7 U 2 V j d G l v b j E v R 0 9 U X 0 9 1 d H B 1 d F 8 z M H N l d F 9 V U C B p b i B z d G U x M i B v b m x 5 X 2 Z 1 b m N 0 a W 9 u X 2 Z v c i B l e G N l b F 9 r b 2 1 t Y S 9 H Z c O k b m R l c n R l c i B U e X A u e 0 N P U l J F Q 1 R F R F 9 Q V k F M V U U s M n 0 m c X V v d D s s J n F 1 b 3 Q 7 U 2 V j d G l v b j E v R 0 9 U X 0 9 1 d H B 1 d F 8 z M H N l d F 9 V U C B p b i B z d G U x M i B v b m x 5 X 2 Z 1 b m N 0 a W 9 u X 2 Z v c i B l e G N l b F 9 r b 2 1 t Y S 9 H Z c O k b m R l c n R l c i B U e X A u e 1 V O Q 0 9 S U k V D V E V E X 1 B W Q U x V R S w z f S Z x d W 9 0 O y w m c X V v d D t T Z W N 0 a W 9 u M S 9 H T 1 R f T 3 V 0 c H V 0 X z M w c 2 V 0 X 1 V Q I G l u I H N 0 Z T E y I G 9 u b H l f Z n V u Y 3 R p b 2 5 f Z m 9 y I G V 4 Y 2 V s X 2 t v b W 1 h L 0 d l w 6 R u Z G V y d G V y I F R 5 c C 5 7 T l V N X 0 x J U 1 R f Q U 5 O T 1 R B V E l P T l M s N H 0 m c X V v d D s s J n F 1 b 3 Q 7 U 2 V j d G l v b j E v R 0 9 U X 0 9 1 d H B 1 d F 8 z M H N l d F 9 V U C B p b i B z d G U x M i B v b m x 5 X 2 Z 1 b m N 0 a W 9 u X 2 Z v c i B l e G N l b F 9 r b 2 1 t Y S 9 H Z c O k b m R l c n R l c i B U e X A u e 0 x J U 1 R f U 0 l a R S w 1 f S Z x d W 9 0 O y w m c X V v d D t T Z W N 0 a W 9 u M S 9 H T 1 R f T 3 V 0 c H V 0 X z M w c 2 V 0 X 1 V Q I G l u I H N 0 Z T E y I G 9 u b H l f Z n V u Y 3 R p b 2 5 f Z m 9 y I G V 4 Y 2 V s X 2 t v b W 1 h L 0 d l w 6 R u Z G V y d G V y I F R 5 c C 5 7 V E 9 U Q U x f T l V N X 0 F O T k 9 U Q V R J T 0 5 T L D Z 9 J n F 1 b 3 Q 7 L C Z x d W 9 0 O 1 N l Y 3 R p b 2 4 x L 0 d P V F 9 P d X R w d X R f M z B z Z X R f V V A g a W 4 g c 3 R l M T I g b 2 5 s e V 9 m d W 5 j d G l v b l 9 m b 3 I g Z X h j Z W x f a 2 9 t b W E v R 2 X D p G 5 k Z X J 0 Z X I g V H l w L n t Q T 1 B V T E F U S U 9 O X 1 N J W k U s N 3 0 m c X V v d D s s J n F 1 b 3 Q 7 U 2 V j d G l v b j E v R 0 9 U X 0 9 1 d H B 1 d F 8 z M H N l d F 9 V U C B p b i B z d G U x M i B v b m x 5 X 2 Z 1 b m N 0 a W 9 u X 2 Z v c i B l e G N l b F 9 r b 2 1 t Y S 9 H Z c O k b m R l c n R l c i B U e X A u e 0 Z E U l 9 S Q V R F L D h 9 J n F 1 b 3 Q 7 L C Z x d W 9 0 O 1 N l Y 3 R p b 2 4 x L 0 d P V F 9 P d X R w d X R f M z B z Z X R f V V A g a W 4 g c 3 R l M T I g b 2 5 s e V 9 m d W 5 j d G l v b l 9 m b 3 I g Z X h j Z W x f a 2 9 t b W E v R 2 X D p G 5 k Z X J 0 Z X I g V H l w L n t F W F B F Q 1 R F R F 9 G Q U x T R V 9 Q T 1 N J V E l W R V M s O X 0 m c X V v d D s s J n F 1 b 3 Q 7 U 2 V j d G l v b j E v R 0 9 U X 0 9 1 d H B 1 d F 8 z M H N l d F 9 V U C B p b i B z d G U x M i B v b m x 5 X 2 Z 1 b m N 0 a W 9 u X 2 Z v c i B l e G N l b F 9 r b 2 1 t Y S 9 H Z c O k b m R l c n R l c i B U e X A u e 0 F O T k 9 U Q V R F R F 9 H R U 5 F U y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d P V F 9 P d X R w d X R f M z B z Z X R f V V A g a W 4 g c 3 R l M T I g b 2 5 s e V 9 m d W 5 j d G l v b l 9 m b 3 I g Z X h j Z W x f a 2 9 t b W E v R 2 X D p G 5 k Z X J 0 Z X I g V H l w L n t H T 0 l E L D B 9 J n F 1 b 3 Q 7 L C Z x d W 9 0 O 1 N l Y 3 R p b 2 4 x L 0 d P V F 9 P d X R w d X R f M z B z Z X R f V V A g a W 4 g c 3 R l M T I g b 2 5 s e V 9 m d W 5 j d G l v b l 9 m b 3 I g Z X h j Z W x f a 2 9 t b W E v R 2 X D p G 5 k Z X J 0 Z X I g V H l w L n t U R V J N L D F 9 J n F 1 b 3 Q 7 L C Z x d W 9 0 O 1 N l Y 3 R p b 2 4 x L 0 d P V F 9 P d X R w d X R f M z B z Z X R f V V A g a W 4 g c 3 R l M T I g b 2 5 s e V 9 m d W 5 j d G l v b l 9 m b 3 I g Z X h j Z W x f a 2 9 t b W E v R 2 X D p G 5 k Z X J 0 Z X I g V H l w L n t D T 1 J S R U N U R U R f U F Z B T F V F L D J 9 J n F 1 b 3 Q 7 L C Z x d W 9 0 O 1 N l Y 3 R p b 2 4 x L 0 d P V F 9 P d X R w d X R f M z B z Z X R f V V A g a W 4 g c 3 R l M T I g b 2 5 s e V 9 m d W 5 j d G l v b l 9 m b 3 I g Z X h j Z W x f a 2 9 t b W E v R 2 X D p G 5 k Z X J 0 Z X I g V H l w L n t V T k N P U l J F Q 1 R F R F 9 Q V k F M V U U s M 3 0 m c X V v d D s s J n F 1 b 3 Q 7 U 2 V j d G l v b j E v R 0 9 U X 0 9 1 d H B 1 d F 8 z M H N l d F 9 V U C B p b i B z d G U x M i B v b m x 5 X 2 Z 1 b m N 0 a W 9 u X 2 Z v c i B l e G N l b F 9 r b 2 1 t Y S 9 H Z c O k b m R l c n R l c i B U e X A u e 0 5 V T V 9 M S V N U X 0 F O T k 9 U Q V R J T 0 5 T L D R 9 J n F 1 b 3 Q 7 L C Z x d W 9 0 O 1 N l Y 3 R p b 2 4 x L 0 d P V F 9 P d X R w d X R f M z B z Z X R f V V A g a W 4 g c 3 R l M T I g b 2 5 s e V 9 m d W 5 j d G l v b l 9 m b 3 I g Z X h j Z W x f a 2 9 t b W E v R 2 X D p G 5 k Z X J 0 Z X I g V H l w L n t M S V N U X 1 N J W k U s N X 0 m c X V v d D s s J n F 1 b 3 Q 7 U 2 V j d G l v b j E v R 0 9 U X 0 9 1 d H B 1 d F 8 z M H N l d F 9 V U C B p b i B z d G U x M i B v b m x 5 X 2 Z 1 b m N 0 a W 9 u X 2 Z v c i B l e G N l b F 9 r b 2 1 t Y S 9 H Z c O k b m R l c n R l c i B U e X A u e 1 R P V E F M X 0 5 V T V 9 B T k 5 P V E F U S U 9 O U y w 2 f S Z x d W 9 0 O y w m c X V v d D t T Z W N 0 a W 9 u M S 9 H T 1 R f T 3 V 0 c H V 0 X z M w c 2 V 0 X 1 V Q I G l u I H N 0 Z T E y I G 9 u b H l f Z n V u Y 3 R p b 2 5 f Z m 9 y I G V 4 Y 2 V s X 2 t v b W 1 h L 0 d l w 6 R u Z G V y d G V y I F R 5 c C 5 7 U E 9 Q V U x B V E l P T l 9 T S V p F L D d 9 J n F 1 b 3 Q 7 L C Z x d W 9 0 O 1 N l Y 3 R p b 2 4 x L 0 d P V F 9 P d X R w d X R f M z B z Z X R f V V A g a W 4 g c 3 R l M T I g b 2 5 s e V 9 m d W 5 j d G l v b l 9 m b 3 I g Z X h j Z W x f a 2 9 t b W E v R 2 X D p G 5 k Z X J 0 Z X I g V H l w L n t G R F J f U k F U R S w 4 f S Z x d W 9 0 O y w m c X V v d D t T Z W N 0 a W 9 u M S 9 H T 1 R f T 3 V 0 c H V 0 X z M w c 2 V 0 X 1 V Q I G l u I H N 0 Z T E y I G 9 u b H l f Z n V u Y 3 R p b 2 5 f Z m 9 y I G V 4 Y 2 V s X 2 t v b W 1 h L 0 d l w 6 R u Z G V y d G V y I F R 5 c C 5 7 R V h Q R U N U R U R f R k F M U 0 V f U E 9 T S V R J V k V T L D l 9 J n F 1 b 3 Q 7 L C Z x d W 9 0 O 1 N l Y 3 R p b 2 4 x L 0 d P V F 9 P d X R w d X R f M z B z Z X R f V V A g a W 4 g c 3 R l M T I g b 2 5 s e V 9 m d W 5 j d G l v b l 9 m b 3 I g Z X h j Z W x f a 2 9 t b W E v R 2 X D p G 5 k Z X J 0 Z X I g V H l w L n t B T k 5 P V E F U R U R f R 0 V O R V M s M T B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R 0 9 U X 0 9 1 d H B 1 d F 8 z M H N l d F 9 V U C U y M G l u J T I w c 3 R l M T I l M j B v b m x 5 X 2 Z 1 b m N 0 a W 9 u X 2 Z v c i U y M G V 4 Y 2 V s X 2 t v b W 1 h J T I w K D I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V F 9 P d X R w d X R f M z B z Z X R f V V A l M j B p b i U y M H N 0 Z T E y J T I w b 2 5 s e V 9 m d W 5 j d G l v b l 9 m b 3 I l M j B l e G N l b F 9 r b 2 1 t Y S U y M C g y K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M w c 2 V 0 X 1 V Q J T I w a W 4 l M j B z d G U x M i U y M G 9 u b H l f Z n V u Y 3 R p b 2 5 f Z m 9 y J T I w Z X h j Z W x f a 2 9 t b W E l M j A o M i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z M 3 N l d F 9 V U C U y M G l u J T I w c 3 R l M T I l M j B h b m Q l M j B r c 3 M x X 2 l u Y 2 w l M j B N R V Q 0 X 3 B y b 2 N l c 3 N f Z m 9 y J T I w Z X h j Z W x f a 2 9 t b W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U Y X J n Z X Q i I F Z h b H V l P S J z R 0 9 U X 0 9 1 d H B 1 d F 8 z M 3 N l d F 9 V U F 9 p b l 9 z d G U x M l 9 h b m R f a 3 N z M V 9 p b m N s X 0 1 F V D R f c H J v Y 2 V z c 1 9 m b 3 J f Z X h j Z W x f a 2 9 t b W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x O F Q x N z o y N T o w N y 4 x N T k w M T U 3 W i I g L z 4 8 R W 5 0 c n k g V H l w Z T 0 i R m l s b E N v b H V t b l R 5 c G V z I i B W Y W x 1 Z T 0 i c 0 J n W U Z C U U 1 E Q X d N R U F 3 W T 0 i I C 8 + P E V u d H J 5 I F R 5 c G U 9 I k Z p b G x D b 2 x 1 b W 5 O Y W 1 l c y I g V m F s d W U 9 I n N b J n F 1 b 3 Q 7 R 0 9 J R C Z x d W 9 0 O y w m c X V v d D t U R V J N J n F 1 b 3 Q 7 L C Z x d W 9 0 O 0 N P U l J F Q 1 R F R F 9 Q V k F M V U U m c X V v d D s s J n F 1 b 3 Q 7 V U 5 D T 1 J S R U N U R U R f U F Z B T F V F J n F 1 b 3 Q 7 L C Z x d W 9 0 O 0 5 V T V 9 M S V N U X 0 F O T k 9 U Q V R J T 0 5 T J n F 1 b 3 Q 7 L C Z x d W 9 0 O 0 x J U 1 R f U 0 l a R S Z x d W 9 0 O y w m c X V v d D t U T 1 R B T F 9 O V U 1 f Q U 5 O T 1 R B V E l P T l M m c X V v d D s s J n F 1 b 3 Q 7 U E 9 Q V U x B V E l P T l 9 T S V p F J n F 1 b 3 Q 7 L C Z x d W 9 0 O 0 Z E U l 9 S Q V R F J n F 1 b 3 Q 7 L C Z x d W 9 0 O 0 V Y U E V D V E V E X 0 Z B T F N F X 1 B P U 0 l U S V Z F U y Z x d W 9 0 O y w m c X V v d D t B T k 5 P V E F U R U R f R 0 V O R V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0 9 U X 0 9 1 d H B 1 d F 8 z M 3 N l d F 9 V U C B p b i B z d G U x M i B h b m Q g a 3 N z M V 9 p b m N s I E 1 F V D R f c H J v Y 2 V z c 1 9 m b 3 I g Z X h j Z W x f a 2 9 t b W E v R 2 X D p G 5 k Z X J 0 Z X I g V H l w L n t H T 0 l E L D B 9 J n F 1 b 3 Q 7 L C Z x d W 9 0 O 1 N l Y 3 R p b 2 4 x L 0 d P V F 9 P d X R w d X R f M z N z Z X R f V V A g a W 4 g c 3 R l M T I g Y W 5 k I G t z c z F f a W 5 j b C B N R V Q 0 X 3 B y b 2 N l c 3 N f Z m 9 y I G V 4 Y 2 V s X 2 t v b W 1 h L 0 d l w 6 R u Z G V y d G V y I F R 5 c C 5 7 V E V S T S w x f S Z x d W 9 0 O y w m c X V v d D t T Z W N 0 a W 9 u M S 9 H T 1 R f T 3 V 0 c H V 0 X z M z c 2 V 0 X 1 V Q I G l u I H N 0 Z T E y I G F u Z C B r c 3 M x X 2 l u Y 2 w g T U V U N F 9 w c m 9 j Z X N z X 2 Z v c i B l e G N l b F 9 r b 2 1 t Y S 9 H Z c O k b m R l c n R l c i B U e X A u e 0 N P U l J F Q 1 R F R F 9 Q V k F M V U U s M n 0 m c X V v d D s s J n F 1 b 3 Q 7 U 2 V j d G l v b j E v R 0 9 U X 0 9 1 d H B 1 d F 8 z M 3 N l d F 9 V U C B p b i B z d G U x M i B h b m Q g a 3 N z M V 9 p b m N s I E 1 F V D R f c H J v Y 2 V z c 1 9 m b 3 I g Z X h j Z W x f a 2 9 t b W E v R 2 X D p G 5 k Z X J 0 Z X I g V H l w L n t V T k N P U l J F Q 1 R F R F 9 Q V k F M V U U s M 3 0 m c X V v d D s s J n F 1 b 3 Q 7 U 2 V j d G l v b j E v R 0 9 U X 0 9 1 d H B 1 d F 8 z M 3 N l d F 9 V U C B p b i B z d G U x M i B h b m Q g a 3 N z M V 9 p b m N s I E 1 F V D R f c H J v Y 2 V z c 1 9 m b 3 I g Z X h j Z W x f a 2 9 t b W E v R 2 X D p G 5 k Z X J 0 Z X I g V H l w L n t O V U 1 f T E l T V F 9 B T k 5 P V E F U S U 9 O U y w 0 f S Z x d W 9 0 O y w m c X V v d D t T Z W N 0 a W 9 u M S 9 H T 1 R f T 3 V 0 c H V 0 X z M z c 2 V 0 X 1 V Q I G l u I H N 0 Z T E y I G F u Z C B r c 3 M x X 2 l u Y 2 w g T U V U N F 9 w c m 9 j Z X N z X 2 Z v c i B l e G N l b F 9 r b 2 1 t Y S 9 H Z c O k b m R l c n R l c i B U e X A u e 0 x J U 1 R f U 0 l a R S w 1 f S Z x d W 9 0 O y w m c X V v d D t T Z W N 0 a W 9 u M S 9 H T 1 R f T 3 V 0 c H V 0 X z M z c 2 V 0 X 1 V Q I G l u I H N 0 Z T E y I G F u Z C B r c 3 M x X 2 l u Y 2 w g T U V U N F 9 w c m 9 j Z X N z X 2 Z v c i B l e G N l b F 9 r b 2 1 t Y S 9 H Z c O k b m R l c n R l c i B U e X A u e 1 R P V E F M X 0 5 V T V 9 B T k 5 P V E F U S U 9 O U y w 2 f S Z x d W 9 0 O y w m c X V v d D t T Z W N 0 a W 9 u M S 9 H T 1 R f T 3 V 0 c H V 0 X z M z c 2 V 0 X 1 V Q I G l u I H N 0 Z T E y I G F u Z C B r c 3 M x X 2 l u Y 2 w g T U V U N F 9 w c m 9 j Z X N z X 2 Z v c i B l e G N l b F 9 r b 2 1 t Y S 9 H Z c O k b m R l c n R l c i B U e X A u e 1 B P U F V M Q V R J T 0 5 f U 0 l a R S w 3 f S Z x d W 9 0 O y w m c X V v d D t T Z W N 0 a W 9 u M S 9 H T 1 R f T 3 V 0 c H V 0 X z M z c 2 V 0 X 1 V Q I G l u I H N 0 Z T E y I G F u Z C B r c 3 M x X 2 l u Y 2 w g T U V U N F 9 w c m 9 j Z X N z X 2 Z v c i B l e G N l b F 9 r b 2 1 t Y S 9 H Z c O k b m R l c n R l c i B U e X A u e 0 Z E U l 9 S Q V R F L D h 9 J n F 1 b 3 Q 7 L C Z x d W 9 0 O 1 N l Y 3 R p b 2 4 x L 0 d P V F 9 P d X R w d X R f M z N z Z X R f V V A g a W 4 g c 3 R l M T I g Y W 5 k I G t z c z F f a W 5 j b C B N R V Q 0 X 3 B y b 2 N l c 3 N f Z m 9 y I G V 4 Y 2 V s X 2 t v b W 1 h L 0 d l w 6 R u Z G V y d G V y I F R 5 c C 5 7 R V h Q R U N U R U R f R k F M U 0 V f U E 9 T S V R J V k V T L D l 9 J n F 1 b 3 Q 7 L C Z x d W 9 0 O 1 N l Y 3 R p b 2 4 x L 0 d P V F 9 P d X R w d X R f M z N z Z X R f V V A g a W 4 g c 3 R l M T I g Y W 5 k I G t z c z F f a W 5 j b C B N R V Q 0 X 3 B y b 2 N l c 3 N f Z m 9 y I G V 4 Y 2 V s X 2 t v b W 1 h L 0 d l w 6 R u Z G V y d G V y I F R 5 c C 5 7 Q U 5 O T 1 R B V E V E X 0 d F T k V T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R 0 9 U X 0 9 1 d H B 1 d F 8 z M 3 N l d F 9 V U C B p b i B z d G U x M i B h b m Q g a 3 N z M V 9 p b m N s I E 1 F V D R f c H J v Y 2 V z c 1 9 m b 3 I g Z X h j Z W x f a 2 9 t b W E v R 2 X D p G 5 k Z X J 0 Z X I g V H l w L n t H T 0 l E L D B 9 J n F 1 b 3 Q 7 L C Z x d W 9 0 O 1 N l Y 3 R p b 2 4 x L 0 d P V F 9 P d X R w d X R f M z N z Z X R f V V A g a W 4 g c 3 R l M T I g Y W 5 k I G t z c z F f a W 5 j b C B N R V Q 0 X 3 B y b 2 N l c 3 N f Z m 9 y I G V 4 Y 2 V s X 2 t v b W 1 h L 0 d l w 6 R u Z G V y d G V y I F R 5 c C 5 7 V E V S T S w x f S Z x d W 9 0 O y w m c X V v d D t T Z W N 0 a W 9 u M S 9 H T 1 R f T 3 V 0 c H V 0 X z M z c 2 V 0 X 1 V Q I G l u I H N 0 Z T E y I G F u Z C B r c 3 M x X 2 l u Y 2 w g T U V U N F 9 w c m 9 j Z X N z X 2 Z v c i B l e G N l b F 9 r b 2 1 t Y S 9 H Z c O k b m R l c n R l c i B U e X A u e 0 N P U l J F Q 1 R F R F 9 Q V k F M V U U s M n 0 m c X V v d D s s J n F 1 b 3 Q 7 U 2 V j d G l v b j E v R 0 9 U X 0 9 1 d H B 1 d F 8 z M 3 N l d F 9 V U C B p b i B z d G U x M i B h b m Q g a 3 N z M V 9 p b m N s I E 1 F V D R f c H J v Y 2 V z c 1 9 m b 3 I g Z X h j Z W x f a 2 9 t b W E v R 2 X D p G 5 k Z X J 0 Z X I g V H l w L n t V T k N P U l J F Q 1 R F R F 9 Q V k F M V U U s M 3 0 m c X V v d D s s J n F 1 b 3 Q 7 U 2 V j d G l v b j E v R 0 9 U X 0 9 1 d H B 1 d F 8 z M 3 N l d F 9 V U C B p b i B z d G U x M i B h b m Q g a 3 N z M V 9 p b m N s I E 1 F V D R f c H J v Y 2 V z c 1 9 m b 3 I g Z X h j Z W x f a 2 9 t b W E v R 2 X D p G 5 k Z X J 0 Z X I g V H l w L n t O V U 1 f T E l T V F 9 B T k 5 P V E F U S U 9 O U y w 0 f S Z x d W 9 0 O y w m c X V v d D t T Z W N 0 a W 9 u M S 9 H T 1 R f T 3 V 0 c H V 0 X z M z c 2 V 0 X 1 V Q I G l u I H N 0 Z T E y I G F u Z C B r c 3 M x X 2 l u Y 2 w g T U V U N F 9 w c m 9 j Z X N z X 2 Z v c i B l e G N l b F 9 r b 2 1 t Y S 9 H Z c O k b m R l c n R l c i B U e X A u e 0 x J U 1 R f U 0 l a R S w 1 f S Z x d W 9 0 O y w m c X V v d D t T Z W N 0 a W 9 u M S 9 H T 1 R f T 3 V 0 c H V 0 X z M z c 2 V 0 X 1 V Q I G l u I H N 0 Z T E y I G F u Z C B r c 3 M x X 2 l u Y 2 w g T U V U N F 9 w c m 9 j Z X N z X 2 Z v c i B l e G N l b F 9 r b 2 1 t Y S 9 H Z c O k b m R l c n R l c i B U e X A u e 1 R P V E F M X 0 5 V T V 9 B T k 5 P V E F U S U 9 O U y w 2 f S Z x d W 9 0 O y w m c X V v d D t T Z W N 0 a W 9 u M S 9 H T 1 R f T 3 V 0 c H V 0 X z M z c 2 V 0 X 1 V Q I G l u I H N 0 Z T E y I G F u Z C B r c 3 M x X 2 l u Y 2 w g T U V U N F 9 w c m 9 j Z X N z X 2 Z v c i B l e G N l b F 9 r b 2 1 t Y S 9 H Z c O k b m R l c n R l c i B U e X A u e 1 B P U F V M Q V R J T 0 5 f U 0 l a R S w 3 f S Z x d W 9 0 O y w m c X V v d D t T Z W N 0 a W 9 u M S 9 H T 1 R f T 3 V 0 c H V 0 X z M z c 2 V 0 X 1 V Q I G l u I H N 0 Z T E y I G F u Z C B r c 3 M x X 2 l u Y 2 w g T U V U N F 9 w c m 9 j Z X N z X 2 Z v c i B l e G N l b F 9 r b 2 1 t Y S 9 H Z c O k b m R l c n R l c i B U e X A u e 0 Z E U l 9 S Q V R F L D h 9 J n F 1 b 3 Q 7 L C Z x d W 9 0 O 1 N l Y 3 R p b 2 4 x L 0 d P V F 9 P d X R w d X R f M z N z Z X R f V V A g a W 4 g c 3 R l M T I g Y W 5 k I G t z c z F f a W 5 j b C B N R V Q 0 X 3 B y b 2 N l c 3 N f Z m 9 y I G V 4 Y 2 V s X 2 t v b W 1 h L 0 d l w 6 R u Z G V y d G V y I F R 5 c C 5 7 R V h Q R U N U R U R f R k F M U 0 V f U E 9 T S V R J V k V T L D l 9 J n F 1 b 3 Q 7 L C Z x d W 9 0 O 1 N l Y 3 R p b 2 4 x L 0 d P V F 9 P d X R w d X R f M z N z Z X R f V V A g a W 4 g c 3 R l M T I g Y W 5 k I G t z c z F f a W 5 j b C B N R V Q 0 X 3 B y b 2 N l c 3 N f Z m 9 y I G V 4 Y 2 V s X 2 t v b W 1 h L 0 d l w 6 R u Z G V y d G V y I F R 5 c C 5 7 Q U 5 O T 1 R B V E V E X 0 d F T k V T L D E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0 9 U X 0 9 1 d H B 1 d F 8 z M 3 N l d F 9 V U C U y M G l u J T I w c 3 R l M T I l M j B h b m Q l M j B r c 3 M x X 2 l u Y 2 w l M j B N R V Q 0 X 3 B y b 2 N l c 3 N f Z m 9 y J T I w Z X h j Z W x f a 2 9 t b W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z M 3 N l d F 9 V U C U y M G l u J T I w c 3 R l M T I l M j B h b m Q l M j B r c 3 M x X 2 l u Y 2 w l M j B N R V Q 0 X 3 B y b 2 N l c 3 N f Z m 9 y J T I w Z X h j Z W x f a 2 9 t b W E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z M 3 N l d F 9 V U C U y M G l u J T I w c 3 R l M T I l M j B h b m Q l M j B r c 3 M x X 2 l u Y 2 w l M j B N R V Q 0 X 3 B y b 2 N l c 3 N f Z m 9 y J T I w Z X h j Z W x f a 2 9 t b W E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z M 3 N l d F 9 V U C U y M G l u J T I w c 3 R l M T I l M j B h b m Q l M j B r c 3 M x X 2 l u Y 2 w l M j B N R V Q 0 X 2 N v b X B v b m V u d F 9 m b 3 I l M j B l e G N l b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E 4 V D E 3 O j M x O j E w L j A 0 M T U 5 M j V a I i A v P j x F b n R y e S B U e X B l P S J G a W x s Q 2 9 s d W 1 u V H l w Z X M i I F Z h b H V l P S J z Q m d Z R E F 3 T U R B d 0 1 F Q X d Z P S I g L z 4 8 R W 5 0 c n k g V H l w Z T 0 i R m l s b E N v b H V t b k 5 h b W V z I i B W Y W x 1 Z T 0 i c 1 s m c X V v d D t H T 0 l E J n F 1 b 3 Q 7 L C Z x d W 9 0 O 1 R F U k 0 m c X V v d D s s J n F 1 b 3 Q 7 Q 0 9 S U k V D V E V E X 1 B W Q U x V R S Z x d W 9 0 O y w m c X V v d D t V T k N P U l J F Q 1 R F R F 9 Q V k F M V U U m c X V v d D s s J n F 1 b 3 Q 7 T l V N X 0 x J U 1 R f Q U 5 O T 1 R B V E l P T l M m c X V v d D s s J n F 1 b 3 Q 7 T E l T V F 9 T S V p F J n F 1 b 3 Q 7 L C Z x d W 9 0 O 1 R P V E F M X 0 5 V T V 9 B T k 5 P V E F U S U 9 O U y Z x d W 9 0 O y w m c X V v d D t Q T 1 B V T E F U S U 9 O X 1 N J W k U m c X V v d D s s J n F 1 b 3 Q 7 R k R S X 1 J B V E U m c X V v d D s s J n F 1 b 3 Q 7 R V h Q R U N U R U R f R k F M U 0 V f U E 9 T S V R J V k V T J n F 1 b 3 Q 7 L C Z x d W 9 0 O 0 F O T k 9 U Q V R F R F 9 H R U 5 F U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T 1 R f T 3 V 0 c H V 0 X z M z c 2 V 0 X 1 V Q I G l u I H N 0 Z T E y I G F u Z C B r c 3 M x X 2 l u Y 2 w g T U V U N F 9 j b 2 1 w b 2 5 l b n R f Z m 9 y I G V 4 Y 2 V s L 0 d l w 6 R u Z G V y d G V y I F R 5 c C 5 7 R 0 9 J R C w w f S Z x d W 9 0 O y w m c X V v d D t T Z W N 0 a W 9 u M S 9 H T 1 R f T 3 V 0 c H V 0 X z M z c 2 V 0 X 1 V Q I G l u I H N 0 Z T E y I G F u Z C B r c 3 M x X 2 l u Y 2 w g T U V U N F 9 j b 2 1 w b 2 5 l b n R f Z m 9 y I G V 4 Y 2 V s L 0 d l w 6 R u Z G V y d G V y I F R 5 c C 5 7 V E V S T S w x f S Z x d W 9 0 O y w m c X V v d D t T Z W N 0 a W 9 u M S 9 H T 1 R f T 3 V 0 c H V 0 X z M z c 2 V 0 X 1 V Q I G l u I H N 0 Z T E y I G F u Z C B r c 3 M x X 2 l u Y 2 w g T U V U N F 9 j b 2 1 w b 2 5 l b n R f Z m 9 y I G V 4 Y 2 V s L 0 d l w 6 R u Z G V y d G V y I F R 5 c C 5 7 Q 0 9 S U k V D V E V E X 1 B W Q U x V R S w y f S Z x d W 9 0 O y w m c X V v d D t T Z W N 0 a W 9 u M S 9 H T 1 R f T 3 V 0 c H V 0 X z M z c 2 V 0 X 1 V Q I G l u I H N 0 Z T E y I G F u Z C B r c 3 M x X 2 l u Y 2 w g T U V U N F 9 j b 2 1 w b 2 5 l b n R f Z m 9 y I G V 4 Y 2 V s L 0 d l w 6 R u Z G V y d G V y I F R 5 c C 5 7 V U 5 D T 1 J S R U N U R U R f U F Z B T F V F L D N 9 J n F 1 b 3 Q 7 L C Z x d W 9 0 O 1 N l Y 3 R p b 2 4 x L 0 d P V F 9 P d X R w d X R f M z N z Z X R f V V A g a W 4 g c 3 R l M T I g Y W 5 k I G t z c z F f a W 5 j b C B N R V Q 0 X 2 N v b X B v b m V u d F 9 m b 3 I g Z X h j Z W w v R 2 X D p G 5 k Z X J 0 Z X I g V H l w L n t O V U 1 f T E l T V F 9 B T k 5 P V E F U S U 9 O U y w 0 f S Z x d W 9 0 O y w m c X V v d D t T Z W N 0 a W 9 u M S 9 H T 1 R f T 3 V 0 c H V 0 X z M z c 2 V 0 X 1 V Q I G l u I H N 0 Z T E y I G F u Z C B r c 3 M x X 2 l u Y 2 w g T U V U N F 9 j b 2 1 w b 2 5 l b n R f Z m 9 y I G V 4 Y 2 V s L 0 d l w 6 R u Z G V y d G V y I F R 5 c C 5 7 T E l T V F 9 T S V p F L D V 9 J n F 1 b 3 Q 7 L C Z x d W 9 0 O 1 N l Y 3 R p b 2 4 x L 0 d P V F 9 P d X R w d X R f M z N z Z X R f V V A g a W 4 g c 3 R l M T I g Y W 5 k I G t z c z F f a W 5 j b C B N R V Q 0 X 2 N v b X B v b m V u d F 9 m b 3 I g Z X h j Z W w v R 2 X D p G 5 k Z X J 0 Z X I g V H l w L n t U T 1 R B T F 9 O V U 1 f Q U 5 O T 1 R B V E l P T l M s N n 0 m c X V v d D s s J n F 1 b 3 Q 7 U 2 V j d G l v b j E v R 0 9 U X 0 9 1 d H B 1 d F 8 z M 3 N l d F 9 V U C B p b i B z d G U x M i B h b m Q g a 3 N z M V 9 p b m N s I E 1 F V D R f Y 2 9 t c G 9 u Z W 5 0 X 2 Z v c i B l e G N l b C 9 H Z c O k b m R l c n R l c i B U e X A u e 1 B P U F V M Q V R J T 0 5 f U 0 l a R S w 3 f S Z x d W 9 0 O y w m c X V v d D t T Z W N 0 a W 9 u M S 9 H T 1 R f T 3 V 0 c H V 0 X z M z c 2 V 0 X 1 V Q I G l u I H N 0 Z T E y I G F u Z C B r c 3 M x X 2 l u Y 2 w g T U V U N F 9 j b 2 1 w b 2 5 l b n R f Z m 9 y I G V 4 Y 2 V s L 0 d l w 6 R u Z G V y d G V y I F R 5 c C 5 7 R k R S X 1 J B V E U s O H 0 m c X V v d D s s J n F 1 b 3 Q 7 U 2 V j d G l v b j E v R 0 9 U X 0 9 1 d H B 1 d F 8 z M 3 N l d F 9 V U C B p b i B z d G U x M i B h b m Q g a 3 N z M V 9 p b m N s I E 1 F V D R f Y 2 9 t c G 9 u Z W 5 0 X 2 Z v c i B l e G N l b C 9 H Z c O k b m R l c n R l c i B U e X A u e 0 V Y U E V D V E V E X 0 Z B T F N F X 1 B P U 0 l U S V Z F U y w 5 f S Z x d W 9 0 O y w m c X V v d D t T Z W N 0 a W 9 u M S 9 H T 1 R f T 3 V 0 c H V 0 X z M z c 2 V 0 X 1 V Q I G l u I H N 0 Z T E y I G F u Z C B r c 3 M x X 2 l u Y 2 w g T U V U N F 9 j b 2 1 w b 2 5 l b n R f Z m 9 y I G V 4 Y 2 V s L 0 d l w 6 R u Z G V y d G V y I F R 5 c C 5 7 Q U 5 O T 1 R B V E V E X 0 d F T k V T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R 0 9 U X 0 9 1 d H B 1 d F 8 z M 3 N l d F 9 V U C B p b i B z d G U x M i B h b m Q g a 3 N z M V 9 p b m N s I E 1 F V D R f Y 2 9 t c G 9 u Z W 5 0 X 2 Z v c i B l e G N l b C 9 H Z c O k b m R l c n R l c i B U e X A u e 0 d P S U Q s M H 0 m c X V v d D s s J n F 1 b 3 Q 7 U 2 V j d G l v b j E v R 0 9 U X 0 9 1 d H B 1 d F 8 z M 3 N l d F 9 V U C B p b i B z d G U x M i B h b m Q g a 3 N z M V 9 p b m N s I E 1 F V D R f Y 2 9 t c G 9 u Z W 5 0 X 2 Z v c i B l e G N l b C 9 H Z c O k b m R l c n R l c i B U e X A u e 1 R F U k 0 s M X 0 m c X V v d D s s J n F 1 b 3 Q 7 U 2 V j d G l v b j E v R 0 9 U X 0 9 1 d H B 1 d F 8 z M 3 N l d F 9 V U C B p b i B z d G U x M i B h b m Q g a 3 N z M V 9 p b m N s I E 1 F V D R f Y 2 9 t c G 9 u Z W 5 0 X 2 Z v c i B l e G N l b C 9 H Z c O k b m R l c n R l c i B U e X A u e 0 N P U l J F Q 1 R F R F 9 Q V k F M V U U s M n 0 m c X V v d D s s J n F 1 b 3 Q 7 U 2 V j d G l v b j E v R 0 9 U X 0 9 1 d H B 1 d F 8 z M 3 N l d F 9 V U C B p b i B z d G U x M i B h b m Q g a 3 N z M V 9 p b m N s I E 1 F V D R f Y 2 9 t c G 9 u Z W 5 0 X 2 Z v c i B l e G N l b C 9 H Z c O k b m R l c n R l c i B U e X A u e 1 V O Q 0 9 S U k V D V E V E X 1 B W Q U x V R S w z f S Z x d W 9 0 O y w m c X V v d D t T Z W N 0 a W 9 u M S 9 H T 1 R f T 3 V 0 c H V 0 X z M z c 2 V 0 X 1 V Q I G l u I H N 0 Z T E y I G F u Z C B r c 3 M x X 2 l u Y 2 w g T U V U N F 9 j b 2 1 w b 2 5 l b n R f Z m 9 y I G V 4 Y 2 V s L 0 d l w 6 R u Z G V y d G V y I F R 5 c C 5 7 T l V N X 0 x J U 1 R f Q U 5 O T 1 R B V E l P T l M s N H 0 m c X V v d D s s J n F 1 b 3 Q 7 U 2 V j d G l v b j E v R 0 9 U X 0 9 1 d H B 1 d F 8 z M 3 N l d F 9 V U C B p b i B z d G U x M i B h b m Q g a 3 N z M V 9 p b m N s I E 1 F V D R f Y 2 9 t c G 9 u Z W 5 0 X 2 Z v c i B l e G N l b C 9 H Z c O k b m R l c n R l c i B U e X A u e 0 x J U 1 R f U 0 l a R S w 1 f S Z x d W 9 0 O y w m c X V v d D t T Z W N 0 a W 9 u M S 9 H T 1 R f T 3 V 0 c H V 0 X z M z c 2 V 0 X 1 V Q I G l u I H N 0 Z T E y I G F u Z C B r c 3 M x X 2 l u Y 2 w g T U V U N F 9 j b 2 1 w b 2 5 l b n R f Z m 9 y I G V 4 Y 2 V s L 0 d l w 6 R u Z G V y d G V y I F R 5 c C 5 7 V E 9 U Q U x f T l V N X 0 F O T k 9 U Q V R J T 0 5 T L D Z 9 J n F 1 b 3 Q 7 L C Z x d W 9 0 O 1 N l Y 3 R p b 2 4 x L 0 d P V F 9 P d X R w d X R f M z N z Z X R f V V A g a W 4 g c 3 R l M T I g Y W 5 k I G t z c z F f a W 5 j b C B N R V Q 0 X 2 N v b X B v b m V u d F 9 m b 3 I g Z X h j Z W w v R 2 X D p G 5 k Z X J 0 Z X I g V H l w L n t Q T 1 B V T E F U S U 9 O X 1 N J W k U s N 3 0 m c X V v d D s s J n F 1 b 3 Q 7 U 2 V j d G l v b j E v R 0 9 U X 0 9 1 d H B 1 d F 8 z M 3 N l d F 9 V U C B p b i B z d G U x M i B h b m Q g a 3 N z M V 9 p b m N s I E 1 F V D R f Y 2 9 t c G 9 u Z W 5 0 X 2 Z v c i B l e G N l b C 9 H Z c O k b m R l c n R l c i B U e X A u e 0 Z E U l 9 S Q V R F L D h 9 J n F 1 b 3 Q 7 L C Z x d W 9 0 O 1 N l Y 3 R p b 2 4 x L 0 d P V F 9 P d X R w d X R f M z N z Z X R f V V A g a W 4 g c 3 R l M T I g Y W 5 k I G t z c z F f a W 5 j b C B N R V Q 0 X 2 N v b X B v b m V u d F 9 m b 3 I g Z X h j Z W w v R 2 X D p G 5 k Z X J 0 Z X I g V H l w L n t F W F B F Q 1 R F R F 9 G Q U x T R V 9 Q T 1 N J V E l W R V M s O X 0 m c X V v d D s s J n F 1 b 3 Q 7 U 2 V j d G l v b j E v R 0 9 U X 0 9 1 d H B 1 d F 8 z M 3 N l d F 9 V U C B p b i B z d G U x M i B h b m Q g a 3 N z M V 9 p b m N s I E 1 F V D R f Y 2 9 t c G 9 u Z W 5 0 X 2 Z v c i B l e G N l b C 9 H Z c O k b m R l c n R l c i B U e X A u e 0 F O T k 9 U Q V R F R F 9 H R U 5 F U y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d P V F 9 P d X R w d X R f M z N z Z X R f V V A l M j B p b i U y M H N 0 Z T E y J T I w Y W 5 k J T I w a 3 N z M V 9 p b m N s J T I w T U V U N F 9 j b 2 1 w b 2 5 l b n R f Z m 9 y J T I w Z X h j Z W w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z M 3 N l d F 9 V U C U y M G l u J T I w c 3 R l M T I l M j B h b m Q l M j B r c 3 M x X 2 l u Y 2 w l M j B N R V Q 0 X 2 N v b X B v b m V u d F 9 m b 3 I l M j B l e G N l b C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M z c 2 V 0 X 1 V Q J T I w a W 4 l M j B z d G U x M i U y M G F u Z C U y M G t z c z F f a W 5 j b C U y M E 1 F V D R f Y 2 9 t c G 9 u Z W 5 0 X 2 Z v c i U y M G V 4 Y 2 V s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V F 9 P d X R w d X R f M z N z Z X R f V V A l M j B p b i U y M H N 0 Z T E y J T I w Y W 5 k J T I w a 3 N z M V 9 p b m N s J T I w T U V U N F 9 j b 2 1 w b 2 5 l b n R f Z m 9 y J T I w Z X h j Z W x f a 2 9 t b W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U Y X J n Z X Q i I F Z h b H V l P S J z R 0 9 U X 0 9 1 d H B 1 d F 8 z M 3 N l d F 9 V U F 9 p b l 9 z d G U x M l 9 h b m R f a 3 N z M V 9 p b m N s X 0 1 F V D R f Y 2 9 t c G 9 u Z W 5 0 X 2 Z v c l 9 l e G N l b F 9 r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E 4 V D E 3 O j U w O j I 0 L j U 3 M D E 3 O D F a I i A v P j x F b n R y e S B U e X B l P S J G a W x s Q 2 9 s d W 1 u V H l w Z X M i I F Z h b H V l P S J z Q m d Z R k J R T U R B d 0 1 F Q l F Z P S I g L z 4 8 R W 5 0 c n k g V H l w Z T 0 i R m l s b E N v b H V t b k 5 h b W V z I i B W Y W x 1 Z T 0 i c 1 s m c X V v d D t H T 0 l E J n F 1 b 3 Q 7 L C Z x d W 9 0 O 1 R F U k 0 m c X V v d D s s J n F 1 b 3 Q 7 Q 0 9 S U k V D V E V E X 1 B W Q U x V R S Z x d W 9 0 O y w m c X V v d D t V T k N P U l J F Q 1 R F R F 9 Q V k F M V U U m c X V v d D s s J n F 1 b 3 Q 7 T l V N X 0 x J U 1 R f Q U 5 O T 1 R B V E l P T l M m c X V v d D s s J n F 1 b 3 Q 7 T E l T V F 9 T S V p F J n F 1 b 3 Q 7 L C Z x d W 9 0 O 1 R P V E F M X 0 5 V T V 9 B T k 5 P V E F U S U 9 O U y Z x d W 9 0 O y w m c X V v d D t Q T 1 B V T E F U S U 9 O X 1 N J W k U m c X V v d D s s J n F 1 b 3 Q 7 R k R S X 1 J B V E U m c X V v d D s s J n F 1 b 3 Q 7 R V h Q R U N U R U R f R k F M U 0 V f U E 9 T S V R J V k V T J n F 1 b 3 Q 7 L C Z x d W 9 0 O 0 F O T k 9 U Q V R F R F 9 H R U 5 F U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T 1 R f T 3 V 0 c H V 0 X z M z c 2 V 0 X 1 V Q I G l u I H N 0 Z T E y I G F u Z C B r c 3 M x X 2 l u Y 2 w g T U V U N F 9 j b 2 1 w b 2 5 l b n R f Z m 9 y I G V 4 Y 2 V s X 2 t v b W 1 h L 0 d l w 6 R u Z G V y d G V y I F R 5 c C 5 7 R 0 9 J R C w w f S Z x d W 9 0 O y w m c X V v d D t T Z W N 0 a W 9 u M S 9 H T 1 R f T 3 V 0 c H V 0 X z M z c 2 V 0 X 1 V Q I G l u I H N 0 Z T E y I G F u Z C B r c 3 M x X 2 l u Y 2 w g T U V U N F 9 j b 2 1 w b 2 5 l b n R f Z m 9 y I G V 4 Y 2 V s X 2 t v b W 1 h L 0 d l w 6 R u Z G V y d G V y I F R 5 c C 5 7 V E V S T S w x f S Z x d W 9 0 O y w m c X V v d D t T Z W N 0 a W 9 u M S 9 H T 1 R f T 3 V 0 c H V 0 X z M z c 2 V 0 X 1 V Q I G l u I H N 0 Z T E y I G F u Z C B r c 3 M x X 2 l u Y 2 w g T U V U N F 9 j b 2 1 w b 2 5 l b n R f Z m 9 y I G V 4 Y 2 V s X 2 t v b W 1 h L 0 d l w 6 R u Z G V y d G V y I F R 5 c C 5 7 Q 0 9 S U k V D V E V E X 1 B W Q U x V R S w y f S Z x d W 9 0 O y w m c X V v d D t T Z W N 0 a W 9 u M S 9 H T 1 R f T 3 V 0 c H V 0 X z M z c 2 V 0 X 1 V Q I G l u I H N 0 Z T E y I G F u Z C B r c 3 M x X 2 l u Y 2 w g T U V U N F 9 j b 2 1 w b 2 5 l b n R f Z m 9 y I G V 4 Y 2 V s X 2 t v b W 1 h L 0 d l w 6 R u Z G V y d G V y I F R 5 c C 5 7 V U 5 D T 1 J S R U N U R U R f U F Z B T F V F L D N 9 J n F 1 b 3 Q 7 L C Z x d W 9 0 O 1 N l Y 3 R p b 2 4 x L 0 d P V F 9 P d X R w d X R f M z N z Z X R f V V A g a W 4 g c 3 R l M T I g Y W 5 k I G t z c z F f a W 5 j b C B N R V Q 0 X 2 N v b X B v b m V u d F 9 m b 3 I g Z X h j Z W x f a 2 9 t b W E v R 2 X D p G 5 k Z X J 0 Z X I g V H l w L n t O V U 1 f T E l T V F 9 B T k 5 P V E F U S U 9 O U y w 0 f S Z x d W 9 0 O y w m c X V v d D t T Z W N 0 a W 9 u M S 9 H T 1 R f T 3 V 0 c H V 0 X z M z c 2 V 0 X 1 V Q I G l u I H N 0 Z T E y I G F u Z C B r c 3 M x X 2 l u Y 2 w g T U V U N F 9 j b 2 1 w b 2 5 l b n R f Z m 9 y I G V 4 Y 2 V s X 2 t v b W 1 h L 0 d l w 6 R u Z G V y d G V y I F R 5 c C 5 7 T E l T V F 9 T S V p F L D V 9 J n F 1 b 3 Q 7 L C Z x d W 9 0 O 1 N l Y 3 R p b 2 4 x L 0 d P V F 9 P d X R w d X R f M z N z Z X R f V V A g a W 4 g c 3 R l M T I g Y W 5 k I G t z c z F f a W 5 j b C B N R V Q 0 X 2 N v b X B v b m V u d F 9 m b 3 I g Z X h j Z W x f a 2 9 t b W E v R 2 X D p G 5 k Z X J 0 Z X I g V H l w L n t U T 1 R B T F 9 O V U 1 f Q U 5 O T 1 R B V E l P T l M s N n 0 m c X V v d D s s J n F 1 b 3 Q 7 U 2 V j d G l v b j E v R 0 9 U X 0 9 1 d H B 1 d F 8 z M 3 N l d F 9 V U C B p b i B z d G U x M i B h b m Q g a 3 N z M V 9 p b m N s I E 1 F V D R f Y 2 9 t c G 9 u Z W 5 0 X 2 Z v c i B l e G N l b F 9 r b 2 1 t Y S 9 H Z c O k b m R l c n R l c i B U e X A u e 1 B P U F V M Q V R J T 0 5 f U 0 l a R S w 3 f S Z x d W 9 0 O y w m c X V v d D t T Z W N 0 a W 9 u M S 9 H T 1 R f T 3 V 0 c H V 0 X z M z c 2 V 0 X 1 V Q I G l u I H N 0 Z T E y I G F u Z C B r c 3 M x X 2 l u Y 2 w g T U V U N F 9 j b 2 1 w b 2 5 l b n R f Z m 9 y I G V 4 Y 2 V s X 2 t v b W 1 h L 0 d l w 6 R u Z G V y d G V y I F R 5 c C 5 7 R k R S X 1 J B V E U s O H 0 m c X V v d D s s J n F 1 b 3 Q 7 U 2 V j d G l v b j E v R 0 9 U X 0 9 1 d H B 1 d F 8 z M 3 N l d F 9 V U C B p b i B z d G U x M i B h b m Q g a 3 N z M V 9 p b m N s I E 1 F V D R f Y 2 9 t c G 9 u Z W 5 0 X 2 Z v c i B l e G N l b F 9 r b 2 1 t Y S 9 H Z c O k b m R l c n R l c i B U e X A u e 0 V Y U E V D V E V E X 0 Z B T F N F X 1 B P U 0 l U S V Z F U y w 5 f S Z x d W 9 0 O y w m c X V v d D t T Z W N 0 a W 9 u M S 9 H T 1 R f T 3 V 0 c H V 0 X z M z c 2 V 0 X 1 V Q I G l u I H N 0 Z T E y I G F u Z C B r c 3 M x X 2 l u Y 2 w g T U V U N F 9 j b 2 1 w b 2 5 l b n R f Z m 9 y I G V 4 Y 2 V s X 2 t v b W 1 h L 0 d l w 6 R u Z G V y d G V y I F R 5 c C 5 7 Q U 5 O T 1 R B V E V E X 0 d F T k V T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R 0 9 U X 0 9 1 d H B 1 d F 8 z M 3 N l d F 9 V U C B p b i B z d G U x M i B h b m Q g a 3 N z M V 9 p b m N s I E 1 F V D R f Y 2 9 t c G 9 u Z W 5 0 X 2 Z v c i B l e G N l b F 9 r b 2 1 t Y S 9 H Z c O k b m R l c n R l c i B U e X A u e 0 d P S U Q s M H 0 m c X V v d D s s J n F 1 b 3 Q 7 U 2 V j d G l v b j E v R 0 9 U X 0 9 1 d H B 1 d F 8 z M 3 N l d F 9 V U C B p b i B z d G U x M i B h b m Q g a 3 N z M V 9 p b m N s I E 1 F V D R f Y 2 9 t c G 9 u Z W 5 0 X 2 Z v c i B l e G N l b F 9 r b 2 1 t Y S 9 H Z c O k b m R l c n R l c i B U e X A u e 1 R F U k 0 s M X 0 m c X V v d D s s J n F 1 b 3 Q 7 U 2 V j d G l v b j E v R 0 9 U X 0 9 1 d H B 1 d F 8 z M 3 N l d F 9 V U C B p b i B z d G U x M i B h b m Q g a 3 N z M V 9 p b m N s I E 1 F V D R f Y 2 9 t c G 9 u Z W 5 0 X 2 Z v c i B l e G N l b F 9 r b 2 1 t Y S 9 H Z c O k b m R l c n R l c i B U e X A u e 0 N P U l J F Q 1 R F R F 9 Q V k F M V U U s M n 0 m c X V v d D s s J n F 1 b 3 Q 7 U 2 V j d G l v b j E v R 0 9 U X 0 9 1 d H B 1 d F 8 z M 3 N l d F 9 V U C B p b i B z d G U x M i B h b m Q g a 3 N z M V 9 p b m N s I E 1 F V D R f Y 2 9 t c G 9 u Z W 5 0 X 2 Z v c i B l e G N l b F 9 r b 2 1 t Y S 9 H Z c O k b m R l c n R l c i B U e X A u e 1 V O Q 0 9 S U k V D V E V E X 1 B W Q U x V R S w z f S Z x d W 9 0 O y w m c X V v d D t T Z W N 0 a W 9 u M S 9 H T 1 R f T 3 V 0 c H V 0 X z M z c 2 V 0 X 1 V Q I G l u I H N 0 Z T E y I G F u Z C B r c 3 M x X 2 l u Y 2 w g T U V U N F 9 j b 2 1 w b 2 5 l b n R f Z m 9 y I G V 4 Y 2 V s X 2 t v b W 1 h L 0 d l w 6 R u Z G V y d G V y I F R 5 c C 5 7 T l V N X 0 x J U 1 R f Q U 5 O T 1 R B V E l P T l M s N H 0 m c X V v d D s s J n F 1 b 3 Q 7 U 2 V j d G l v b j E v R 0 9 U X 0 9 1 d H B 1 d F 8 z M 3 N l d F 9 V U C B p b i B z d G U x M i B h b m Q g a 3 N z M V 9 p b m N s I E 1 F V D R f Y 2 9 t c G 9 u Z W 5 0 X 2 Z v c i B l e G N l b F 9 r b 2 1 t Y S 9 H Z c O k b m R l c n R l c i B U e X A u e 0 x J U 1 R f U 0 l a R S w 1 f S Z x d W 9 0 O y w m c X V v d D t T Z W N 0 a W 9 u M S 9 H T 1 R f T 3 V 0 c H V 0 X z M z c 2 V 0 X 1 V Q I G l u I H N 0 Z T E y I G F u Z C B r c 3 M x X 2 l u Y 2 w g T U V U N F 9 j b 2 1 w b 2 5 l b n R f Z m 9 y I G V 4 Y 2 V s X 2 t v b W 1 h L 0 d l w 6 R u Z G V y d G V y I F R 5 c C 5 7 V E 9 U Q U x f T l V N X 0 F O T k 9 U Q V R J T 0 5 T L D Z 9 J n F 1 b 3 Q 7 L C Z x d W 9 0 O 1 N l Y 3 R p b 2 4 x L 0 d P V F 9 P d X R w d X R f M z N z Z X R f V V A g a W 4 g c 3 R l M T I g Y W 5 k I G t z c z F f a W 5 j b C B N R V Q 0 X 2 N v b X B v b m V u d F 9 m b 3 I g Z X h j Z W x f a 2 9 t b W E v R 2 X D p G 5 k Z X J 0 Z X I g V H l w L n t Q T 1 B V T E F U S U 9 O X 1 N J W k U s N 3 0 m c X V v d D s s J n F 1 b 3 Q 7 U 2 V j d G l v b j E v R 0 9 U X 0 9 1 d H B 1 d F 8 z M 3 N l d F 9 V U C B p b i B z d G U x M i B h b m Q g a 3 N z M V 9 p b m N s I E 1 F V D R f Y 2 9 t c G 9 u Z W 5 0 X 2 Z v c i B l e G N l b F 9 r b 2 1 t Y S 9 H Z c O k b m R l c n R l c i B U e X A u e 0 Z E U l 9 S Q V R F L D h 9 J n F 1 b 3 Q 7 L C Z x d W 9 0 O 1 N l Y 3 R p b 2 4 x L 0 d P V F 9 P d X R w d X R f M z N z Z X R f V V A g a W 4 g c 3 R l M T I g Y W 5 k I G t z c z F f a W 5 j b C B N R V Q 0 X 2 N v b X B v b m V u d F 9 m b 3 I g Z X h j Z W x f a 2 9 t b W E v R 2 X D p G 5 k Z X J 0 Z X I g V H l w L n t F W F B F Q 1 R F R F 9 G Q U x T R V 9 Q T 1 N J V E l W R V M s O X 0 m c X V v d D s s J n F 1 b 3 Q 7 U 2 V j d G l v b j E v R 0 9 U X 0 9 1 d H B 1 d F 8 z M 3 N l d F 9 V U C B p b i B z d G U x M i B h b m Q g a 3 N z M V 9 p b m N s I E 1 F V D R f Y 2 9 t c G 9 u Z W 5 0 X 2 Z v c i B l e G N l b F 9 r b 2 1 t Y S 9 H Z c O k b m R l c n R l c i B U e X A u e 0 F O T k 9 U Q V R F R F 9 H R U 5 F U y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d P V F 9 P d X R w d X R f M z N z Z X R f V V A l M j B p b i U y M H N 0 Z T E y J T I w Y W 5 k J T I w a 3 N z M V 9 p b m N s J T I w T U V U N F 9 j b 2 1 w b 2 5 l b n R f Z m 9 y J T I w Z X h j Z W x f a 2 9 t b W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U X 0 9 1 d H B 1 d F 8 z M 3 N l d F 9 V U C U y M G l u J T I w c 3 R l M T I l M j B h b m Q l M j B r c 3 M x X 2 l u Y 2 w l M j B N R V Q 0 X 2 N v b X B v b m V u d F 9 m b 3 I l M j B l e G N l b F 9 r b 2 1 t Y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R f T 3 V 0 c H V 0 X z M z c 2 V 0 X 1 V Q J T I w a W 4 l M j B z d G U x M i U y M G F u Z C U y M G t z c z F f a W 5 j b C U y M E 1 F V D R f Y 2 9 t c G 9 u Z W 5 0 X 2 Z v c i U y M G V 4 Y 2 V s X 2 t v b W 1 h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C U F 9 P b l N j c m V l b l R h Y m x l X 1 V Q X z M z X 2 F s b F 9 p b m N s J T I w T U V U N F 9 w c m 9 j Z X N z X 2 t v b W 1 h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V G F y Z 2 V 0 I i B W Y W x 1 Z T 0 i c 1 J l d m l n b 1 9 C U F 9 P b l N j c m V l b l R h Y m x l X 1 V Q X z M z X 2 F s b F 9 p b m N s X 0 1 F V D R f c H J v Y 2 V z c 1 9 r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E 4 V D E 4 O j A 2 O j U 3 L j k 2 N T Y x N T N a I i A v P j x F b n R y e S B U e X B l P S J G a W x s Q 2 9 s d W 1 u V H l w Z X M i I F Z h b H V l P S J z Q m d Z R k J R V U Z C U V V E I i A v P j x F b n R y e S B U e X B l P S J G a W x s Q 2 9 s d W 1 u T m F t Z X M i I F Z h b H V l P S J z W y Z x d W 9 0 O 1 R l c m 1 J R C Z x d W 9 0 O y w m c X V v d D t O Y W 1 l J n F 1 b 3 Q 7 L C Z x d W 9 0 O 1 Z h b H V l J n F 1 b 3 Q 7 L C Z x d W 9 0 O 0 x v Z 1 N p e m U m c X V v d D s s J n F 1 b 3 Q 7 R n J l c X V l b m N 5 J n F 1 b 3 Q 7 L C Z x d W 9 0 O 1 V u a X F 1 Z W 5 l c 3 M m c X V v d D s s J n F 1 b 3 Q 7 R G l z c G V u c 2 F i a W x p d H k m c X V v d D s s J n F 1 b 3 Q 7 U m V w c m V z Z W 5 0 Y X R p d m U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l d m l n b 1 9 C U F 9 P b l N j c m V l b l R h Y m x l X 1 V Q X z M z X 2 F s b F 9 p b m N s I E 1 F V D R f c H J v Y 2 V z c 1 9 r b 2 1 t Y S 9 H Z c O k b m R l c n R l c i B U e X A u e 1 R l c m 1 J R C w w f S Z x d W 9 0 O y w m c X V v d D t T Z W N 0 a W 9 u M S 9 S Z X Z p Z 2 9 f Q l B f T 2 5 T Y 3 J l Z W 5 U Y W J s Z V 9 V U F 8 z M 1 9 h b G x f a W 5 j b C B N R V Q 0 X 3 B y b 2 N l c 3 N f a 2 9 t b W E v R 2 X D p G 5 k Z X J 0 Z X I g V H l w L n t O Y W 1 l L D F 9 J n F 1 b 3 Q 7 L C Z x d W 9 0 O 1 N l Y 3 R p b 2 4 x L 1 J l d m l n b 1 9 C U F 9 P b l N j c m V l b l R h Y m x l X 1 V Q X z M z X 2 F s b F 9 p b m N s I E 1 F V D R f c H J v Y 2 V z c 1 9 r b 2 1 t Y S 9 H Z c O k b m R l c n R l c i B U e X A u e 1 Z h b H V l L D J 9 J n F 1 b 3 Q 7 L C Z x d W 9 0 O 1 N l Y 3 R p b 2 4 x L 1 J l d m l n b 1 9 C U F 9 P b l N j c m V l b l R h Y m x l X 1 V Q X z M z X 2 F s b F 9 p b m N s I E 1 F V D R f c H J v Y 2 V z c 1 9 r b 2 1 t Y S 9 H Z c O k b m R l c n R l c i B U e X A u e 0 x v Z 1 N p e m U s M 3 0 m c X V v d D s s J n F 1 b 3 Q 7 U 2 V j d G l v b j E v U m V 2 a W d v X 0 J Q X 0 9 u U 2 N y Z W V u V G F i b G V f V V B f M z N f Y W x s X 2 l u Y 2 w g T U V U N F 9 w c m 9 j Z X N z X 2 t v b W 1 h L 0 d l w 6 R u Z G V y d G V y I F R 5 c C 5 7 R n J l c X V l b m N 5 L D R 9 J n F 1 b 3 Q 7 L C Z x d W 9 0 O 1 N l Y 3 R p b 2 4 x L 1 J l d m l n b 1 9 C U F 9 P b l N j c m V l b l R h Y m x l X 1 V Q X z M z X 2 F s b F 9 p b m N s I E 1 F V D R f c H J v Y 2 V z c 1 9 r b 2 1 t Y S 9 H Z c O k b m R l c n R l c i B U e X A u e 1 V u a X F 1 Z W 5 l c 3 M s N X 0 m c X V v d D s s J n F 1 b 3 Q 7 U 2 V j d G l v b j E v U m V 2 a W d v X 0 J Q X 0 9 u U 2 N y Z W V u V G F i b G V f V V B f M z N f Y W x s X 2 l u Y 2 w g T U V U N F 9 w c m 9 j Z X N z X 2 t v b W 1 h L 0 d l w 6 R u Z G V y d G V y I F R 5 c C 5 7 R G l z c G V u c 2 F i a W x p d H k s N n 0 m c X V v d D s s J n F 1 b 3 Q 7 U 2 V j d G l v b j E v U m V 2 a W d v X 0 J Q X 0 9 u U 2 N y Z W V u V G F i b G V f V V B f M z N f Y W x s X 2 l u Y 2 w g T U V U N F 9 w c m 9 j Z X N z X 2 t v b W 1 h L 0 d l w 6 R u Z G V y d G V y I F R 5 c C 5 7 U m V w c m V z Z W 5 0 Y X R p d m U s N 3 0 m c X V v d D s s J n F 1 b 3 Q 7 U 2 V j d G l v b j E v U m V 2 a W d v X 0 J Q X 0 9 u U 2 N y Z W V u V G F i b G V f V V B f M z N f Y W x s X 2 l u Y 2 w g T U V U N F 9 w c m 9 j Z X N z X 2 t v b W 1 h L 0 d l w 6 R u Z G V y d G V y I F R 5 c C 5 7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1 J l d m l n b 1 9 C U F 9 P b l N j c m V l b l R h Y m x l X 1 V Q X z M z X 2 F s b F 9 p b m N s I E 1 F V D R f c H J v Y 2 V z c 1 9 r b 2 1 t Y S 9 H Z c O k b m R l c n R l c i B U e X A u e 1 R l c m 1 J R C w w f S Z x d W 9 0 O y w m c X V v d D t T Z W N 0 a W 9 u M S 9 S Z X Z p Z 2 9 f Q l B f T 2 5 T Y 3 J l Z W 5 U Y W J s Z V 9 V U F 8 z M 1 9 h b G x f a W 5 j b C B N R V Q 0 X 3 B y b 2 N l c 3 N f a 2 9 t b W E v R 2 X D p G 5 k Z X J 0 Z X I g V H l w L n t O Y W 1 l L D F 9 J n F 1 b 3 Q 7 L C Z x d W 9 0 O 1 N l Y 3 R p b 2 4 x L 1 J l d m l n b 1 9 C U F 9 P b l N j c m V l b l R h Y m x l X 1 V Q X z M z X 2 F s b F 9 p b m N s I E 1 F V D R f c H J v Y 2 V z c 1 9 r b 2 1 t Y S 9 H Z c O k b m R l c n R l c i B U e X A u e 1 Z h b H V l L D J 9 J n F 1 b 3 Q 7 L C Z x d W 9 0 O 1 N l Y 3 R p b 2 4 x L 1 J l d m l n b 1 9 C U F 9 P b l N j c m V l b l R h Y m x l X 1 V Q X z M z X 2 F s b F 9 p b m N s I E 1 F V D R f c H J v Y 2 V z c 1 9 r b 2 1 t Y S 9 H Z c O k b m R l c n R l c i B U e X A u e 0 x v Z 1 N p e m U s M 3 0 m c X V v d D s s J n F 1 b 3 Q 7 U 2 V j d G l v b j E v U m V 2 a W d v X 0 J Q X 0 9 u U 2 N y Z W V u V G F i b G V f V V B f M z N f Y W x s X 2 l u Y 2 w g T U V U N F 9 w c m 9 j Z X N z X 2 t v b W 1 h L 0 d l w 6 R u Z G V y d G V y I F R 5 c C 5 7 R n J l c X V l b m N 5 L D R 9 J n F 1 b 3 Q 7 L C Z x d W 9 0 O 1 N l Y 3 R p b 2 4 x L 1 J l d m l n b 1 9 C U F 9 P b l N j c m V l b l R h Y m x l X 1 V Q X z M z X 2 F s b F 9 p b m N s I E 1 F V D R f c H J v Y 2 V z c 1 9 r b 2 1 t Y S 9 H Z c O k b m R l c n R l c i B U e X A u e 1 V u a X F 1 Z W 5 l c 3 M s N X 0 m c X V v d D s s J n F 1 b 3 Q 7 U 2 V j d G l v b j E v U m V 2 a W d v X 0 J Q X 0 9 u U 2 N y Z W V u V G F i b G V f V V B f M z N f Y W x s X 2 l u Y 2 w g T U V U N F 9 w c m 9 j Z X N z X 2 t v b W 1 h L 0 d l w 6 R u Z G V y d G V y I F R 5 c C 5 7 R G l z c G V u c 2 F i a W x p d H k s N n 0 m c X V v d D s s J n F 1 b 3 Q 7 U 2 V j d G l v b j E v U m V 2 a W d v X 0 J Q X 0 9 u U 2 N y Z W V u V G F i b G V f V V B f M z N f Y W x s X 2 l u Y 2 w g T U V U N F 9 w c m 9 j Z X N z X 2 t v b W 1 h L 0 d l w 6 R u Z G V y d G V y I F R 5 c C 5 7 U m V w c m V z Z W 5 0 Y X R p d m U s N 3 0 m c X V v d D s s J n F 1 b 3 Q 7 U 2 V j d G l v b j E v U m V 2 a W d v X 0 J Q X 0 9 u U 2 N y Z W V u V G F i b G V f V V B f M z N f Y W x s X 2 l u Y 2 w g T U V U N F 9 w c m 9 j Z X N z X 2 t v b W 1 h L 0 d l w 6 R u Z G V y d G V y I F R 5 c C 5 7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S Z X Z p Z 2 9 f Q l B f T 2 5 T Y 3 J l Z W 5 U Y W J s Z V 9 V U F 8 z M 1 9 h b G x f a W 5 j b C U y M E 1 F V D R f c H J v Y 2 V z c 1 9 r b 2 1 t Y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Q l B f T 2 5 T Y 3 J l Z W 5 U Y W J s Z V 9 V U F 8 z M 1 9 h b G x f a W 5 j b C U y M E 1 F V D R f c H J v Y 2 V z c 1 9 r b 2 1 t Y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Q l B f T 2 5 T Y 3 J l Z W 5 U Y W J s Z V 9 V U F 8 z M 1 9 h b G x f a W 5 j b C U y M E 1 F V D R f c H J v Y 2 V z c 1 9 r b 2 1 t Y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Q l B f T 2 5 T Y 3 J l Z W 5 U Y W J s Z V 9 V U F 8 2 N F 9 h b G x f c H J v Y 2 V z c 1 9 r b 2 1 t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S Z X Z p Z 2 9 f Q l B f T 2 5 T Y 3 J l Z W 5 U Y W J s Z V 9 V U F 8 2 N F 9 h b G x f c H J v Y 2 V z c 1 9 r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x O F Q x O D o x M T o z M S 4 w M z A 3 N j k 3 W i I g L z 4 8 R W 5 0 c n k g V H l w Z T 0 i R m l s b E N v b H V t b l R 5 c G V z I i B W Y W x 1 Z T 0 i c 0 J n W U Z C U V V G Q l F V P S I g L z 4 8 R W 5 0 c n k g V H l w Z T 0 i R m l s b E N v b H V t b k 5 h b W V z I i B W Y W x 1 Z T 0 i c 1 s m c X V v d D t U Z X J t S U Q m c X V v d D s s J n F 1 b 3 Q 7 T m F t Z S Z x d W 9 0 O y w m c X V v d D t W Y W x 1 Z S Z x d W 9 0 O y w m c X V v d D t M b 2 d T a X p l J n F 1 b 3 Q 7 L C Z x d W 9 0 O 0 Z y Z X F 1 Z W 5 j e S Z x d W 9 0 O y w m c X V v d D t V b m l x d W V u Z X N z J n F 1 b 3 Q 7 L C Z x d W 9 0 O 0 R p c 3 B l b n N h Y m l s a X R 5 J n F 1 b 3 Q 7 L C Z x d W 9 0 O 1 J l c H J l c 2 V u d G F 0 a X Z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m V 2 a W d v X 0 J Q X 0 9 u U 2 N y Z W V u V G F i b G V f V V B f N j R f Y W x s X 3 B y b 2 N l c 3 N f a 2 9 t b W E v R 2 X D p G 5 k Z X J 0 Z X I g V H l w L n t U Z X J t S U Q s M H 0 m c X V v d D s s J n F 1 b 3 Q 7 U 2 V j d G l v b j E v U m V 2 a W d v X 0 J Q X 0 9 u U 2 N y Z W V u V G F i b G V f V V B f N j R f Y W x s X 3 B y b 2 N l c 3 N f a 2 9 t b W E v R 2 X D p G 5 k Z X J 0 Z X I g V H l w L n t O Y W 1 l L D F 9 J n F 1 b 3 Q 7 L C Z x d W 9 0 O 1 N l Y 3 R p b 2 4 x L 1 J l d m l n b 1 9 C U F 9 P b l N j c m V l b l R h Y m x l X 1 V Q X z Y 0 X 2 F s b F 9 w c m 9 j Z X N z X 2 t v b W 1 h L 0 d l w 6 R u Z G V y d G V y I F R 5 c C 5 7 V m F s d W U s M n 0 m c X V v d D s s J n F 1 b 3 Q 7 U 2 V j d G l v b j E v U m V 2 a W d v X 0 J Q X 0 9 u U 2 N y Z W V u V G F i b G V f V V B f N j R f Y W x s X 3 B y b 2 N l c 3 N f a 2 9 t b W E v R 2 X D p G 5 k Z X J 0 Z X I g V H l w L n t M b 2 d T a X p l L D N 9 J n F 1 b 3 Q 7 L C Z x d W 9 0 O 1 N l Y 3 R p b 2 4 x L 1 J l d m l n b 1 9 C U F 9 P b l N j c m V l b l R h Y m x l X 1 V Q X z Y 0 X 2 F s b F 9 w c m 9 j Z X N z X 2 t v b W 1 h L 0 d l w 6 R u Z G V y d G V y I F R 5 c C 5 7 R n J l c X V l b m N 5 L D R 9 J n F 1 b 3 Q 7 L C Z x d W 9 0 O 1 N l Y 3 R p b 2 4 x L 1 J l d m l n b 1 9 C U F 9 P b l N j c m V l b l R h Y m x l X 1 V Q X z Y 0 X 2 F s b F 9 w c m 9 j Z X N z X 2 t v b W 1 h L 0 d l w 6 R u Z G V y d G V y I F R 5 c C 5 7 V W 5 p c X V l b m V z c y w 1 f S Z x d W 9 0 O y w m c X V v d D t T Z W N 0 a W 9 u M S 9 S Z X Z p Z 2 9 f Q l B f T 2 5 T Y 3 J l Z W 5 U Y W J s Z V 9 V U F 8 2 N F 9 h b G x f c H J v Y 2 V z c 1 9 r b 2 1 t Y S 9 H Z c O k b m R l c n R l c i B U e X A u e 0 R p c 3 B l b n N h Y m l s a X R 5 L D Z 9 J n F 1 b 3 Q 7 L C Z x d W 9 0 O 1 N l Y 3 R p b 2 4 x L 1 J l d m l n b 1 9 C U F 9 P b l N j c m V l b l R h Y m x l X 1 V Q X z Y 0 X 2 F s b F 9 w c m 9 j Z X N z X 2 t v b W 1 h L 0 d l w 6 R u Z G V y d G V y I F R 5 c C 5 7 U m V w c m V z Z W 5 0 Y X R p d m U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U m V 2 a W d v X 0 J Q X 0 9 u U 2 N y Z W V u V G F i b G V f V V B f N j R f Y W x s X 3 B y b 2 N l c 3 N f a 2 9 t b W E v R 2 X D p G 5 k Z X J 0 Z X I g V H l w L n t U Z X J t S U Q s M H 0 m c X V v d D s s J n F 1 b 3 Q 7 U 2 V j d G l v b j E v U m V 2 a W d v X 0 J Q X 0 9 u U 2 N y Z W V u V G F i b G V f V V B f N j R f Y W x s X 3 B y b 2 N l c 3 N f a 2 9 t b W E v R 2 X D p G 5 k Z X J 0 Z X I g V H l w L n t O Y W 1 l L D F 9 J n F 1 b 3 Q 7 L C Z x d W 9 0 O 1 N l Y 3 R p b 2 4 x L 1 J l d m l n b 1 9 C U F 9 P b l N j c m V l b l R h Y m x l X 1 V Q X z Y 0 X 2 F s b F 9 w c m 9 j Z X N z X 2 t v b W 1 h L 0 d l w 6 R u Z G V y d G V y I F R 5 c C 5 7 V m F s d W U s M n 0 m c X V v d D s s J n F 1 b 3 Q 7 U 2 V j d G l v b j E v U m V 2 a W d v X 0 J Q X 0 9 u U 2 N y Z W V u V G F i b G V f V V B f N j R f Y W x s X 3 B y b 2 N l c 3 N f a 2 9 t b W E v R 2 X D p G 5 k Z X J 0 Z X I g V H l w L n t M b 2 d T a X p l L D N 9 J n F 1 b 3 Q 7 L C Z x d W 9 0 O 1 N l Y 3 R p b 2 4 x L 1 J l d m l n b 1 9 C U F 9 P b l N j c m V l b l R h Y m x l X 1 V Q X z Y 0 X 2 F s b F 9 w c m 9 j Z X N z X 2 t v b W 1 h L 0 d l w 6 R u Z G V y d G V y I F R 5 c C 5 7 R n J l c X V l b m N 5 L D R 9 J n F 1 b 3 Q 7 L C Z x d W 9 0 O 1 N l Y 3 R p b 2 4 x L 1 J l d m l n b 1 9 C U F 9 P b l N j c m V l b l R h Y m x l X 1 V Q X z Y 0 X 2 F s b F 9 w c m 9 j Z X N z X 2 t v b W 1 h L 0 d l w 6 R u Z G V y d G V y I F R 5 c C 5 7 V W 5 p c X V l b m V z c y w 1 f S Z x d W 9 0 O y w m c X V v d D t T Z W N 0 a W 9 u M S 9 S Z X Z p Z 2 9 f Q l B f T 2 5 T Y 3 J l Z W 5 U Y W J s Z V 9 V U F 8 2 N F 9 h b G x f c H J v Y 2 V z c 1 9 r b 2 1 t Y S 9 H Z c O k b m R l c n R l c i B U e X A u e 0 R p c 3 B l b n N h Y m l s a X R 5 L D Z 9 J n F 1 b 3 Q 7 L C Z x d W 9 0 O 1 N l Y 3 R p b 2 4 x L 1 J l d m l n b 1 9 C U F 9 P b l N j c m V l b l R h Y m x l X 1 V Q X z Y 0 X 2 F s b F 9 w c m 9 j Z X N z X 2 t v b W 1 h L 0 d l w 6 R u Z G V y d G V y I F R 5 c C 5 7 U m V w c m V z Z W 5 0 Y X R p d m U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J l d m l n b 1 9 C U F 9 P b l N j c m V l b l R h Y m x l X 1 V Q X z Y 0 X 2 F s b F 9 w c m 9 j Z X N z X 2 t v b W 1 h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C U F 9 P b l N j c m V l b l R h Y m x l X 1 V Q X z Y 0 X 2 F s b F 9 w c m 9 j Z X N z X 2 t v b W 1 h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C U F 9 P b l N j c m V l b l R h Y m x l X 1 V Q X z Y 0 X 2 F s b F 9 w c m 9 j Z X N z X 2 t v b W 1 h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C U F 9 P b l N j c m V l b l R h Y m x l X 1 V Q X z E 0 N 1 9 h b G x f c H J v Y 2 V z c 1 9 r b 2 1 t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S Z X Z p Z 2 9 f Q l B f T 2 5 T Y 3 J l Z W 5 U Y W J s Z V 9 V U F 8 x N D d f Y W x s X 3 B y b 2 N l c 3 N f a 2 9 t b W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x O F Q x O D o x M j o 0 O C 4 4 M T Q 0 O T Y x W i I g L z 4 8 R W 5 0 c n k g V H l w Z T 0 i R m l s b E N v b H V t b l R 5 c G V z I i B W Y W x 1 Z T 0 i c 0 J n W U Z C U V V G Q l F V P S I g L z 4 8 R W 5 0 c n k g V H l w Z T 0 i R m l s b E N v b H V t b k 5 h b W V z I i B W Y W x 1 Z T 0 i c 1 s m c X V v d D t U Z X J t S U Q m c X V v d D s s J n F 1 b 3 Q 7 T m F t Z S Z x d W 9 0 O y w m c X V v d D t W Y W x 1 Z S Z x d W 9 0 O y w m c X V v d D t M b 2 d T a X p l J n F 1 b 3 Q 7 L C Z x d W 9 0 O 0 Z y Z X F 1 Z W 5 j e S Z x d W 9 0 O y w m c X V v d D t V b m l x d W V u Z X N z J n F 1 b 3 Q 7 L C Z x d W 9 0 O 0 R p c 3 B l b n N h Y m l s a X R 5 J n F 1 b 3 Q 7 L C Z x d W 9 0 O 1 J l c H J l c 2 V u d G F 0 a X Z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m V 2 a W d v X 0 J Q X 0 9 u U 2 N y Z W V u V G F i b G V f V V B f M T Q 3 X 2 F s b F 9 w c m 9 j Z X N z X 2 t v b W 1 h L 0 d l w 6 R u Z G V y d G V y I F R 5 c C 5 7 V G V y b U l E L D B 9 J n F 1 b 3 Q 7 L C Z x d W 9 0 O 1 N l Y 3 R p b 2 4 x L 1 J l d m l n b 1 9 C U F 9 P b l N j c m V l b l R h Y m x l X 1 V Q X z E 0 N 1 9 h b G x f c H J v Y 2 V z c 1 9 r b 2 1 t Y S 9 H Z c O k b m R l c n R l c i B U e X A u e 0 5 h b W U s M X 0 m c X V v d D s s J n F 1 b 3 Q 7 U 2 V j d G l v b j E v U m V 2 a W d v X 0 J Q X 0 9 u U 2 N y Z W V u V G F i b G V f V V B f M T Q 3 X 2 F s b F 9 w c m 9 j Z X N z X 2 t v b W 1 h L 0 d l w 6 R u Z G V y d G V y I F R 5 c C 5 7 V m F s d W U s M n 0 m c X V v d D s s J n F 1 b 3 Q 7 U 2 V j d G l v b j E v U m V 2 a W d v X 0 J Q X 0 9 u U 2 N y Z W V u V G F i b G V f V V B f M T Q 3 X 2 F s b F 9 w c m 9 j Z X N z X 2 t v b W 1 h L 0 d l w 6 R u Z G V y d G V y I F R 5 c C 5 7 T G 9 n U 2 l 6 Z S w z f S Z x d W 9 0 O y w m c X V v d D t T Z W N 0 a W 9 u M S 9 S Z X Z p Z 2 9 f Q l B f T 2 5 T Y 3 J l Z W 5 U Y W J s Z V 9 V U F 8 x N D d f Y W x s X 3 B y b 2 N l c 3 N f a 2 9 t b W E v R 2 X D p G 5 k Z X J 0 Z X I g V H l w L n t G c m V x d W V u Y 3 k s N H 0 m c X V v d D s s J n F 1 b 3 Q 7 U 2 V j d G l v b j E v U m V 2 a W d v X 0 J Q X 0 9 u U 2 N y Z W V u V G F i b G V f V V B f M T Q 3 X 2 F s b F 9 w c m 9 j Z X N z X 2 t v b W 1 h L 0 d l w 6 R u Z G V y d G V y I F R 5 c C 5 7 V W 5 p c X V l b m V z c y w 1 f S Z x d W 9 0 O y w m c X V v d D t T Z W N 0 a W 9 u M S 9 S Z X Z p Z 2 9 f Q l B f T 2 5 T Y 3 J l Z W 5 U Y W J s Z V 9 V U F 8 x N D d f Y W x s X 3 B y b 2 N l c 3 N f a 2 9 t b W E v R 2 X D p G 5 k Z X J 0 Z X I g V H l w L n t E a X N w Z W 5 z Y W J p b G l 0 e S w 2 f S Z x d W 9 0 O y w m c X V v d D t T Z W N 0 a W 9 u M S 9 S Z X Z p Z 2 9 f Q l B f T 2 5 T Y 3 J l Z W 5 U Y W J s Z V 9 V U F 8 x N D d f Y W x s X 3 B y b 2 N l c 3 N f a 2 9 t b W E v R 2 X D p G 5 k Z X J 0 Z X I g V H l w L n t S Z X B y Z X N l b n R h d G l 2 Z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S Z X Z p Z 2 9 f Q l B f T 2 5 T Y 3 J l Z W 5 U Y W J s Z V 9 V U F 8 x N D d f Y W x s X 3 B y b 2 N l c 3 N f a 2 9 t b W E v R 2 X D p G 5 k Z X J 0 Z X I g V H l w L n t U Z X J t S U Q s M H 0 m c X V v d D s s J n F 1 b 3 Q 7 U 2 V j d G l v b j E v U m V 2 a W d v X 0 J Q X 0 9 u U 2 N y Z W V u V G F i b G V f V V B f M T Q 3 X 2 F s b F 9 w c m 9 j Z X N z X 2 t v b W 1 h L 0 d l w 6 R u Z G V y d G V y I F R 5 c C 5 7 T m F t Z S w x f S Z x d W 9 0 O y w m c X V v d D t T Z W N 0 a W 9 u M S 9 S Z X Z p Z 2 9 f Q l B f T 2 5 T Y 3 J l Z W 5 U Y W J s Z V 9 V U F 8 x N D d f Y W x s X 3 B y b 2 N l c 3 N f a 2 9 t b W E v R 2 X D p G 5 k Z X J 0 Z X I g V H l w L n t W Y W x 1 Z S w y f S Z x d W 9 0 O y w m c X V v d D t T Z W N 0 a W 9 u M S 9 S Z X Z p Z 2 9 f Q l B f T 2 5 T Y 3 J l Z W 5 U Y W J s Z V 9 V U F 8 x N D d f Y W x s X 3 B y b 2 N l c 3 N f a 2 9 t b W E v R 2 X D p G 5 k Z X J 0 Z X I g V H l w L n t M b 2 d T a X p l L D N 9 J n F 1 b 3 Q 7 L C Z x d W 9 0 O 1 N l Y 3 R p b 2 4 x L 1 J l d m l n b 1 9 C U F 9 P b l N j c m V l b l R h Y m x l X 1 V Q X z E 0 N 1 9 h b G x f c H J v Y 2 V z c 1 9 r b 2 1 t Y S 9 H Z c O k b m R l c n R l c i B U e X A u e 0 Z y Z X F 1 Z W 5 j e S w 0 f S Z x d W 9 0 O y w m c X V v d D t T Z W N 0 a W 9 u M S 9 S Z X Z p Z 2 9 f Q l B f T 2 5 T Y 3 J l Z W 5 U Y W J s Z V 9 V U F 8 x N D d f Y W x s X 3 B y b 2 N l c 3 N f a 2 9 t b W E v R 2 X D p G 5 k Z X J 0 Z X I g V H l w L n t V b m l x d W V u Z X N z L D V 9 J n F 1 b 3 Q 7 L C Z x d W 9 0 O 1 N l Y 3 R p b 2 4 x L 1 J l d m l n b 1 9 C U F 9 P b l N j c m V l b l R h Y m x l X 1 V Q X z E 0 N 1 9 h b G x f c H J v Y 2 V z c 1 9 r b 2 1 t Y S 9 H Z c O k b m R l c n R l c i B U e X A u e 0 R p c 3 B l b n N h Y m l s a X R 5 L D Z 9 J n F 1 b 3 Q 7 L C Z x d W 9 0 O 1 N l Y 3 R p b 2 4 x L 1 J l d m l n b 1 9 C U F 9 P b l N j c m V l b l R h Y m x l X 1 V Q X z E 0 N 1 9 h b G x f c H J v Y 2 V z c 1 9 r b 2 1 t Y S 9 H Z c O k b m R l c n R l c i B U e X A u e 1 J l c H J l c 2 V u d G F 0 a X Z l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S Z X Z p Z 2 9 f Q l B f T 2 5 T Y 3 J l Z W 5 U Y W J s Z V 9 V U F 8 x N D d f Y W x s X 3 B y b 2 N l c 3 N f a 2 9 t b W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J Q X 0 9 u U 2 N y Z W V u V G F i b G V f V V B f M T Q 3 X 2 F s b F 9 w c m 9 j Z X N z X 2 t v b W 1 h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C U F 9 P b l N j c m V l b l R h Y m x l X 1 V Q X z E 0 N 1 9 h b G x f c H J v Y 2 V z c 1 9 r b 2 1 t Y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Q 0 N f T 2 5 T Y 3 J l Z W 5 U Y W J s Z V 9 V U F 8 z M F 9 h b G x f Y 2 9 t c G 9 u Z W 5 0 X 2 t v b W 1 h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V G F y Z 2 V 0 I i B W Y W x 1 Z T 0 i c 1 J l d m l n b 1 9 D Q 1 9 P b l N j c m V l b l R h Y m x l X 1 V Q X z M w X 2 F s b F 9 j b 2 1 w b 2 5 l b n R f a 2 9 t b W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x O F Q x O D o x N D o x O S 4 0 N j U 4 M T g 1 W i I g L z 4 8 R W 5 0 c n k g V H l w Z T 0 i R m l s b E N v b H V t b l R 5 c G V z I i B W Y W x 1 Z T 0 i c 0 J n W U Z C U V V E Q X d Z P S I g L z 4 8 R W 5 0 c n k g V H l w Z T 0 i R m l s b E N v b H V t b k 5 h b W V z I i B W Y W x 1 Z T 0 i c 1 s m c X V v d D t U Z X J t S U Q m c X V v d D s s J n F 1 b 3 Q 7 T m F t Z S Z x d W 9 0 O y w m c X V v d D t W Y W x 1 Z S Z x d W 9 0 O y w m c X V v d D t M b 2 d T a X p l J n F 1 b 3 Q 7 L C Z x d W 9 0 O 0 Z y Z X F 1 Z W 5 j e S Z x d W 9 0 O y w m c X V v d D t V b m l x d W V u Z X N z J n F 1 b 3 Q 7 L C Z x d W 9 0 O 0 R p c 3 B l b n N h Y m l s a X R 5 J n F 1 b 3 Q 7 L C Z x d W 9 0 O 1 J l c H J l c 2 V u d G F 0 a X Z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m V 2 a W d v X 0 N D X 0 9 u U 2 N y Z W V u V G F i b G V f V V B f M z B f Y W x s X 2 N v b X B v b m V u d F 9 r b 2 1 t Y S 9 H Z c O k b m R l c n R l c i B U e X A u e 1 R l c m 1 J R C w w f S Z x d W 9 0 O y w m c X V v d D t T Z W N 0 a W 9 u M S 9 S Z X Z p Z 2 9 f Q 0 N f T 2 5 T Y 3 J l Z W 5 U Y W J s Z V 9 V U F 8 z M F 9 h b G x f Y 2 9 t c G 9 u Z W 5 0 X 2 t v b W 1 h L 0 d l w 6 R u Z G V y d G V y I F R 5 c C 5 7 T m F t Z S w x f S Z x d W 9 0 O y w m c X V v d D t T Z W N 0 a W 9 u M S 9 S Z X Z p Z 2 9 f Q 0 N f T 2 5 T Y 3 J l Z W 5 U Y W J s Z V 9 V U F 8 z M F 9 h b G x f Y 2 9 t c G 9 u Z W 5 0 X 2 t v b W 1 h L 0 d l w 6 R u Z G V y d G V y I F R 5 c C 5 7 V m F s d W U s M n 0 m c X V v d D s s J n F 1 b 3 Q 7 U 2 V j d G l v b j E v U m V 2 a W d v X 0 N D X 0 9 u U 2 N y Z W V u V G F i b G V f V V B f M z B f Y W x s X 2 N v b X B v b m V u d F 9 r b 2 1 t Y S 9 H Z c O k b m R l c n R l c i B U e X A u e 0 x v Z 1 N p e m U s M 3 0 m c X V v d D s s J n F 1 b 3 Q 7 U 2 V j d G l v b j E v U m V 2 a W d v X 0 N D X 0 9 u U 2 N y Z W V u V G F i b G V f V V B f M z B f Y W x s X 2 N v b X B v b m V u d F 9 r b 2 1 t Y S 9 H Z c O k b m R l c n R l c i B U e X A u e 0 Z y Z X F 1 Z W 5 j e S w 0 f S Z x d W 9 0 O y w m c X V v d D t T Z W N 0 a W 9 u M S 9 S Z X Z p Z 2 9 f Q 0 N f T 2 5 T Y 3 J l Z W 5 U Y W J s Z V 9 V U F 8 z M F 9 h b G x f Y 2 9 t c G 9 u Z W 5 0 X 2 t v b W 1 h L 0 d l w 6 R u Z G V y d G V y I F R 5 c C 5 7 V W 5 p c X V l b m V z c y w 1 f S Z x d W 9 0 O y w m c X V v d D t T Z W N 0 a W 9 u M S 9 S Z X Z p Z 2 9 f Q 0 N f T 2 5 T Y 3 J l Z W 5 U Y W J s Z V 9 V U F 8 z M F 9 h b G x f Y 2 9 t c G 9 u Z W 5 0 X 2 t v b W 1 h L 0 d l w 6 R u Z G V y d G V y I F R 5 c C 5 7 R G l z c G V u c 2 F i a W x p d H k s N n 0 m c X V v d D s s J n F 1 b 3 Q 7 U 2 V j d G l v b j E v U m V 2 a W d v X 0 N D X 0 9 u U 2 N y Z W V u V G F i b G V f V V B f M z B f Y W x s X 2 N v b X B v b m V u d F 9 r b 2 1 t Y S 9 H Z c O k b m R l c n R l c i B U e X A u e 1 J l c H J l c 2 V u d G F 0 a X Z l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1 J l d m l n b 1 9 D Q 1 9 P b l N j c m V l b l R h Y m x l X 1 V Q X z M w X 2 F s b F 9 j b 2 1 w b 2 5 l b n R f a 2 9 t b W E v R 2 X D p G 5 k Z X J 0 Z X I g V H l w L n t U Z X J t S U Q s M H 0 m c X V v d D s s J n F 1 b 3 Q 7 U 2 V j d G l v b j E v U m V 2 a W d v X 0 N D X 0 9 u U 2 N y Z W V u V G F i b G V f V V B f M z B f Y W x s X 2 N v b X B v b m V u d F 9 r b 2 1 t Y S 9 H Z c O k b m R l c n R l c i B U e X A u e 0 5 h b W U s M X 0 m c X V v d D s s J n F 1 b 3 Q 7 U 2 V j d G l v b j E v U m V 2 a W d v X 0 N D X 0 9 u U 2 N y Z W V u V G F i b G V f V V B f M z B f Y W x s X 2 N v b X B v b m V u d F 9 r b 2 1 t Y S 9 H Z c O k b m R l c n R l c i B U e X A u e 1 Z h b H V l L D J 9 J n F 1 b 3 Q 7 L C Z x d W 9 0 O 1 N l Y 3 R p b 2 4 x L 1 J l d m l n b 1 9 D Q 1 9 P b l N j c m V l b l R h Y m x l X 1 V Q X z M w X 2 F s b F 9 j b 2 1 w b 2 5 l b n R f a 2 9 t b W E v R 2 X D p G 5 k Z X J 0 Z X I g V H l w L n t M b 2 d T a X p l L D N 9 J n F 1 b 3 Q 7 L C Z x d W 9 0 O 1 N l Y 3 R p b 2 4 x L 1 J l d m l n b 1 9 D Q 1 9 P b l N j c m V l b l R h Y m x l X 1 V Q X z M w X 2 F s b F 9 j b 2 1 w b 2 5 l b n R f a 2 9 t b W E v R 2 X D p G 5 k Z X J 0 Z X I g V H l w L n t G c m V x d W V u Y 3 k s N H 0 m c X V v d D s s J n F 1 b 3 Q 7 U 2 V j d G l v b j E v U m V 2 a W d v X 0 N D X 0 9 u U 2 N y Z W V u V G F i b G V f V V B f M z B f Y W x s X 2 N v b X B v b m V u d F 9 r b 2 1 t Y S 9 H Z c O k b m R l c n R l c i B U e X A u e 1 V u a X F 1 Z W 5 l c 3 M s N X 0 m c X V v d D s s J n F 1 b 3 Q 7 U 2 V j d G l v b j E v U m V 2 a W d v X 0 N D X 0 9 u U 2 N y Z W V u V G F i b G V f V V B f M z B f Y W x s X 2 N v b X B v b m V u d F 9 r b 2 1 t Y S 9 H Z c O k b m R l c n R l c i B U e X A u e 0 R p c 3 B l b n N h Y m l s a X R 5 L D Z 9 J n F 1 b 3 Q 7 L C Z x d W 9 0 O 1 N l Y 3 R p b 2 4 x L 1 J l d m l n b 1 9 D Q 1 9 P b l N j c m V l b l R h Y m x l X 1 V Q X z M w X 2 F s b F 9 j b 2 1 w b 2 5 l b n R f a 2 9 t b W E v R 2 X D p G 5 k Z X J 0 Z X I g V H l w L n t S Z X B y Z X N l b n R h d G l 2 Z S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m V 2 a W d v X 0 N D X 0 9 u U 2 N y Z W V u V G F i b G V f V V B f M z B f Y W x s X 2 N v b X B v b m V u d F 9 r b 2 1 t Y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Q 0 N f T 2 5 T Y 3 J l Z W 5 U Y W J s Z V 9 V U F 8 z M F 9 h b G x f Y 2 9 t c G 9 u Z W 5 0 X 2 t v b W 1 h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D Q 1 9 P b l N j c m V l b l R h Y m x l X 1 V Q X z M w X 2 F s b F 9 j b 2 1 w b 2 5 l b n R f a 2 9 t b W E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N D X 0 9 u U 2 N y Z W V u V G F i b G V f V V B f M z N f Y W x s X 2 l u Y 2 w l M j B N R V Q 0 X 2 N v b X B v b m V u d F 9 L b 2 1 t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S Z X Z p Z 2 9 f Q 0 N f T 2 5 T Y 3 J l Z W 5 U Y W J s Z V 9 V U F 8 z M 1 9 h b G x f a W 5 j b F 9 N R V Q 0 X 2 N v b X B v b m V u d F 9 L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E 4 V D E 4 O j E 2 O j A x L j g 3 O D A 0 M D h a I i A v P j x F b n R y e S B U e X B l P S J G a W x s Q 2 9 s d W 1 u V H l w Z X M i I F Z h b H V l P S J z Q m d Z R k J R V U R B d 1 k 9 I i A v P j x F b n R y e S B U e X B l P S J G a W x s Q 2 9 s d W 1 u T m F t Z X M i I F Z h b H V l P S J z W y Z x d W 9 0 O 1 R l c m 1 J R C Z x d W 9 0 O y w m c X V v d D t O Y W 1 l J n F 1 b 3 Q 7 L C Z x d W 9 0 O 1 Z h b H V l J n F 1 b 3 Q 7 L C Z x d W 9 0 O 0 x v Z 1 N p e m U m c X V v d D s s J n F 1 b 3 Q 7 R n J l c X V l b m N 5 J n F 1 b 3 Q 7 L C Z x d W 9 0 O 1 V u a X F 1 Z W 5 l c 3 M m c X V v d D s s J n F 1 b 3 Q 7 R G l z c G V u c 2 F i a W x p d H k m c X V v d D s s J n F 1 b 3 Q 7 U m V w c m V z Z W 5 0 Y X R p d m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Z X Z p Z 2 9 f Q 0 N f T 2 5 T Y 3 J l Z W 5 U Y W J s Z V 9 V U F 8 z M 1 9 h b G x f a W 5 j b C B N R V Q 0 X 2 N v b X B v b m V u d F 9 L b 2 1 t Y S 9 H Z c O k b m R l c n R l c i B U e X A u e 1 R l c m 1 J R C w w f S Z x d W 9 0 O y w m c X V v d D t T Z W N 0 a W 9 u M S 9 S Z X Z p Z 2 9 f Q 0 N f T 2 5 T Y 3 J l Z W 5 U Y W J s Z V 9 V U F 8 z M 1 9 h b G x f a W 5 j b C B N R V Q 0 X 2 N v b X B v b m V u d F 9 L b 2 1 t Y S 9 H Z c O k b m R l c n R l c i B U e X A u e 0 5 h b W U s M X 0 m c X V v d D s s J n F 1 b 3 Q 7 U 2 V j d G l v b j E v U m V 2 a W d v X 0 N D X 0 9 u U 2 N y Z W V u V G F i b G V f V V B f M z N f Y W x s X 2 l u Y 2 w g T U V U N F 9 j b 2 1 w b 2 5 l b n R f S 2 9 t b W E v R 2 X D p G 5 k Z X J 0 Z X I g V H l w L n t W Y W x 1 Z S w y f S Z x d W 9 0 O y w m c X V v d D t T Z W N 0 a W 9 u M S 9 S Z X Z p Z 2 9 f Q 0 N f T 2 5 T Y 3 J l Z W 5 U Y W J s Z V 9 V U F 8 z M 1 9 h b G x f a W 5 j b C B N R V Q 0 X 2 N v b X B v b m V u d F 9 L b 2 1 t Y S 9 H Z c O k b m R l c n R l c i B U e X A u e 0 x v Z 1 N p e m U s M 3 0 m c X V v d D s s J n F 1 b 3 Q 7 U 2 V j d G l v b j E v U m V 2 a W d v X 0 N D X 0 9 u U 2 N y Z W V u V G F i b G V f V V B f M z N f Y W x s X 2 l u Y 2 w g T U V U N F 9 j b 2 1 w b 2 5 l b n R f S 2 9 t b W E v R 2 X D p G 5 k Z X J 0 Z X I g V H l w L n t G c m V x d W V u Y 3 k s N H 0 m c X V v d D s s J n F 1 b 3 Q 7 U 2 V j d G l v b j E v U m V 2 a W d v X 0 N D X 0 9 u U 2 N y Z W V u V G F i b G V f V V B f M z N f Y W x s X 2 l u Y 2 w g T U V U N F 9 j b 2 1 w b 2 5 l b n R f S 2 9 t b W E v R 2 X D p G 5 k Z X J 0 Z X I g V H l w L n t V b m l x d W V u Z X N z L D V 9 J n F 1 b 3 Q 7 L C Z x d W 9 0 O 1 N l Y 3 R p b 2 4 x L 1 J l d m l n b 1 9 D Q 1 9 P b l N j c m V l b l R h Y m x l X 1 V Q X z M z X 2 F s b F 9 p b m N s I E 1 F V D R f Y 2 9 t c G 9 u Z W 5 0 X 0 t v b W 1 h L 0 d l w 6 R u Z G V y d G V y I F R 5 c C 5 7 R G l z c G V u c 2 F i a W x p d H k s N n 0 m c X V v d D s s J n F 1 b 3 Q 7 U 2 V j d G l v b j E v U m V 2 a W d v X 0 N D X 0 9 u U 2 N y Z W V u V G F i b G V f V V B f M z N f Y W x s X 2 l u Y 2 w g T U V U N F 9 j b 2 1 w b 2 5 l b n R f S 2 9 t b W E v R 2 X D p G 5 k Z X J 0 Z X I g V H l w L n t S Z X B y Z X N l b n R h d G l 2 Z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S Z X Z p Z 2 9 f Q 0 N f T 2 5 T Y 3 J l Z W 5 U Y W J s Z V 9 V U F 8 z M 1 9 h b G x f a W 5 j b C B N R V Q 0 X 2 N v b X B v b m V u d F 9 L b 2 1 t Y S 9 H Z c O k b m R l c n R l c i B U e X A u e 1 R l c m 1 J R C w w f S Z x d W 9 0 O y w m c X V v d D t T Z W N 0 a W 9 u M S 9 S Z X Z p Z 2 9 f Q 0 N f T 2 5 T Y 3 J l Z W 5 U Y W J s Z V 9 V U F 8 z M 1 9 h b G x f a W 5 j b C B N R V Q 0 X 2 N v b X B v b m V u d F 9 L b 2 1 t Y S 9 H Z c O k b m R l c n R l c i B U e X A u e 0 5 h b W U s M X 0 m c X V v d D s s J n F 1 b 3 Q 7 U 2 V j d G l v b j E v U m V 2 a W d v X 0 N D X 0 9 u U 2 N y Z W V u V G F i b G V f V V B f M z N f Y W x s X 2 l u Y 2 w g T U V U N F 9 j b 2 1 w b 2 5 l b n R f S 2 9 t b W E v R 2 X D p G 5 k Z X J 0 Z X I g V H l w L n t W Y W x 1 Z S w y f S Z x d W 9 0 O y w m c X V v d D t T Z W N 0 a W 9 u M S 9 S Z X Z p Z 2 9 f Q 0 N f T 2 5 T Y 3 J l Z W 5 U Y W J s Z V 9 V U F 8 z M 1 9 h b G x f a W 5 j b C B N R V Q 0 X 2 N v b X B v b m V u d F 9 L b 2 1 t Y S 9 H Z c O k b m R l c n R l c i B U e X A u e 0 x v Z 1 N p e m U s M 3 0 m c X V v d D s s J n F 1 b 3 Q 7 U 2 V j d G l v b j E v U m V 2 a W d v X 0 N D X 0 9 u U 2 N y Z W V u V G F i b G V f V V B f M z N f Y W x s X 2 l u Y 2 w g T U V U N F 9 j b 2 1 w b 2 5 l b n R f S 2 9 t b W E v R 2 X D p G 5 k Z X J 0 Z X I g V H l w L n t G c m V x d W V u Y 3 k s N H 0 m c X V v d D s s J n F 1 b 3 Q 7 U 2 V j d G l v b j E v U m V 2 a W d v X 0 N D X 0 9 u U 2 N y Z W V u V G F i b G V f V V B f M z N f Y W x s X 2 l u Y 2 w g T U V U N F 9 j b 2 1 w b 2 5 l b n R f S 2 9 t b W E v R 2 X D p G 5 k Z X J 0 Z X I g V H l w L n t V b m l x d W V u Z X N z L D V 9 J n F 1 b 3 Q 7 L C Z x d W 9 0 O 1 N l Y 3 R p b 2 4 x L 1 J l d m l n b 1 9 D Q 1 9 P b l N j c m V l b l R h Y m x l X 1 V Q X z M z X 2 F s b F 9 p b m N s I E 1 F V D R f Y 2 9 t c G 9 u Z W 5 0 X 0 t v b W 1 h L 0 d l w 6 R u Z G V y d G V y I F R 5 c C 5 7 R G l z c G V u c 2 F i a W x p d H k s N n 0 m c X V v d D s s J n F 1 b 3 Q 7 U 2 V j d G l v b j E v U m V 2 a W d v X 0 N D X 0 9 u U 2 N y Z W V u V G F i b G V f V V B f M z N f Y W x s X 2 l u Y 2 w g T U V U N F 9 j b 2 1 w b 2 5 l b n R f S 2 9 t b W E v R 2 X D p G 5 k Z X J 0 Z X I g V H l w L n t S Z X B y Z X N l b n R h d G l 2 Z S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m V 2 a W d v X 0 N D X 0 9 u U 2 N y Z W V u V G F i b G V f V V B f M z N f Y W x s X 2 l u Y 2 w l M j B N R V Q 0 X 2 N v b X B v b m V u d F 9 L b 2 1 t Y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Q 0 N f T 2 5 T Y 3 J l Z W 5 U Y W J s Z V 9 V U F 8 z M 1 9 h b G x f a W 5 j b C U y M E 1 F V D R f Y 2 9 t c G 9 u Z W 5 0 X 0 t v b W 1 h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D Q 1 9 P b l N j c m V l b l R h Y m x l X 1 V Q X z M z X 2 F s b F 9 p b m N s J T I w T U V U N F 9 j b 2 1 w b 2 5 l b n R f S 2 9 t b W E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N D X 0 9 u U 2 N y Z W V u V G F i b G V f V V B f N j R f Y W x s X 2 N v b X B v b m V u d F 9 r b 2 1 t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S Z X Z p Z 2 9 f Q 0 N f T 2 5 T Y 3 J l Z W 5 U Y W J s Z V 9 V U F 8 2 N F 9 h b G x f Y 2 9 t c G 9 u Z W 5 0 X 2 t v b W 1 h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T h U M T g 6 M T c 6 M D U u M j E 3 N D Q y O V o i I C 8 + P E V u d H J 5 I F R 5 c G U 9 I k Z p b G x D b 2 x 1 b W 5 U e X B l c y I g V m F s d W U 9 I n N C Z 1 l G Q l F V R E F 3 W T 0 i I C 8 + P E V u d H J 5 I F R 5 c G U 9 I k Z p b G x D b 2 x 1 b W 5 O Y W 1 l c y I g V m F s d W U 9 I n N b J n F 1 b 3 Q 7 V G V y b U l E J n F 1 b 3 Q 7 L C Z x d W 9 0 O 0 5 h b W U m c X V v d D s s J n F 1 b 3 Q 7 V m F s d W U m c X V v d D s s J n F 1 b 3 Q 7 T G 9 n U 2 l 6 Z S Z x d W 9 0 O y w m c X V v d D t G c m V x d W V u Y 3 k m c X V v d D s s J n F 1 b 3 Q 7 V W 5 p c X V l b m V z c y Z x d W 9 0 O y w m c X V v d D t E a X N w Z W 5 z Y W J p b G l 0 e S Z x d W 9 0 O y w m c X V v d D t S Z X B y Z X N l b n R h d G l 2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l d m l n b 1 9 D Q 1 9 P b l N j c m V l b l R h Y m x l X 1 V Q X z Y 0 X 2 F s b F 9 j b 2 1 w b 2 5 l b n R f a 2 9 t b W E v R 2 X D p G 5 k Z X J 0 Z X I g V H l w L n t U Z X J t S U Q s M H 0 m c X V v d D s s J n F 1 b 3 Q 7 U 2 V j d G l v b j E v U m V 2 a W d v X 0 N D X 0 9 u U 2 N y Z W V u V G F i b G V f V V B f N j R f Y W x s X 2 N v b X B v b m V u d F 9 r b 2 1 t Y S 9 H Z c O k b m R l c n R l c i B U e X A u e 0 5 h b W U s M X 0 m c X V v d D s s J n F 1 b 3 Q 7 U 2 V j d G l v b j E v U m V 2 a W d v X 0 N D X 0 9 u U 2 N y Z W V u V G F i b G V f V V B f N j R f Y W x s X 2 N v b X B v b m V u d F 9 r b 2 1 t Y S 9 H Z c O k b m R l c n R l c i B U e X A u e 1 Z h b H V l L D J 9 J n F 1 b 3 Q 7 L C Z x d W 9 0 O 1 N l Y 3 R p b 2 4 x L 1 J l d m l n b 1 9 D Q 1 9 P b l N j c m V l b l R h Y m x l X 1 V Q X z Y 0 X 2 F s b F 9 j b 2 1 w b 2 5 l b n R f a 2 9 t b W E v R 2 X D p G 5 k Z X J 0 Z X I g V H l w L n t M b 2 d T a X p l L D N 9 J n F 1 b 3 Q 7 L C Z x d W 9 0 O 1 N l Y 3 R p b 2 4 x L 1 J l d m l n b 1 9 D Q 1 9 P b l N j c m V l b l R h Y m x l X 1 V Q X z Y 0 X 2 F s b F 9 j b 2 1 w b 2 5 l b n R f a 2 9 t b W E v R 2 X D p G 5 k Z X J 0 Z X I g V H l w L n t G c m V x d W V u Y 3 k s N H 0 m c X V v d D s s J n F 1 b 3 Q 7 U 2 V j d G l v b j E v U m V 2 a W d v X 0 N D X 0 9 u U 2 N y Z W V u V G F i b G V f V V B f N j R f Y W x s X 2 N v b X B v b m V u d F 9 r b 2 1 t Y S 9 H Z c O k b m R l c n R l c i B U e X A u e 1 V u a X F 1 Z W 5 l c 3 M s N X 0 m c X V v d D s s J n F 1 b 3 Q 7 U 2 V j d G l v b j E v U m V 2 a W d v X 0 N D X 0 9 u U 2 N y Z W V u V G F i b G V f V V B f N j R f Y W x s X 2 N v b X B v b m V u d F 9 r b 2 1 t Y S 9 H Z c O k b m R l c n R l c i B U e X A u e 0 R p c 3 B l b n N h Y m l s a X R 5 L D Z 9 J n F 1 b 3 Q 7 L C Z x d W 9 0 O 1 N l Y 3 R p b 2 4 x L 1 J l d m l n b 1 9 D Q 1 9 P b l N j c m V l b l R h Y m x l X 1 V Q X z Y 0 X 2 F s b F 9 j b 2 1 w b 2 5 l b n R f a 2 9 t b W E v R 2 X D p G 5 k Z X J 0 Z X I g V H l w L n t S Z X B y Z X N l b n R h d G l 2 Z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S Z X Z p Z 2 9 f Q 0 N f T 2 5 T Y 3 J l Z W 5 U Y W J s Z V 9 V U F 8 2 N F 9 h b G x f Y 2 9 t c G 9 u Z W 5 0 X 2 t v b W 1 h L 0 d l w 6 R u Z G V y d G V y I F R 5 c C 5 7 V G V y b U l E L D B 9 J n F 1 b 3 Q 7 L C Z x d W 9 0 O 1 N l Y 3 R p b 2 4 x L 1 J l d m l n b 1 9 D Q 1 9 P b l N j c m V l b l R h Y m x l X 1 V Q X z Y 0 X 2 F s b F 9 j b 2 1 w b 2 5 l b n R f a 2 9 t b W E v R 2 X D p G 5 k Z X J 0 Z X I g V H l w L n t O Y W 1 l L D F 9 J n F 1 b 3 Q 7 L C Z x d W 9 0 O 1 N l Y 3 R p b 2 4 x L 1 J l d m l n b 1 9 D Q 1 9 P b l N j c m V l b l R h Y m x l X 1 V Q X z Y 0 X 2 F s b F 9 j b 2 1 w b 2 5 l b n R f a 2 9 t b W E v R 2 X D p G 5 k Z X J 0 Z X I g V H l w L n t W Y W x 1 Z S w y f S Z x d W 9 0 O y w m c X V v d D t T Z W N 0 a W 9 u M S 9 S Z X Z p Z 2 9 f Q 0 N f T 2 5 T Y 3 J l Z W 5 U Y W J s Z V 9 V U F 8 2 N F 9 h b G x f Y 2 9 t c G 9 u Z W 5 0 X 2 t v b W 1 h L 0 d l w 6 R u Z G V y d G V y I F R 5 c C 5 7 T G 9 n U 2 l 6 Z S w z f S Z x d W 9 0 O y w m c X V v d D t T Z W N 0 a W 9 u M S 9 S Z X Z p Z 2 9 f Q 0 N f T 2 5 T Y 3 J l Z W 5 U Y W J s Z V 9 V U F 8 2 N F 9 h b G x f Y 2 9 t c G 9 u Z W 5 0 X 2 t v b W 1 h L 0 d l w 6 R u Z G V y d G V y I F R 5 c C 5 7 R n J l c X V l b m N 5 L D R 9 J n F 1 b 3 Q 7 L C Z x d W 9 0 O 1 N l Y 3 R p b 2 4 x L 1 J l d m l n b 1 9 D Q 1 9 P b l N j c m V l b l R h Y m x l X 1 V Q X z Y 0 X 2 F s b F 9 j b 2 1 w b 2 5 l b n R f a 2 9 t b W E v R 2 X D p G 5 k Z X J 0 Z X I g V H l w L n t V b m l x d W V u Z X N z L D V 9 J n F 1 b 3 Q 7 L C Z x d W 9 0 O 1 N l Y 3 R p b 2 4 x L 1 J l d m l n b 1 9 D Q 1 9 P b l N j c m V l b l R h Y m x l X 1 V Q X z Y 0 X 2 F s b F 9 j b 2 1 w b 2 5 l b n R f a 2 9 t b W E v R 2 X D p G 5 k Z X J 0 Z X I g V H l w L n t E a X N w Z W 5 z Y W J p b G l 0 e S w 2 f S Z x d W 9 0 O y w m c X V v d D t T Z W N 0 a W 9 u M S 9 S Z X Z p Z 2 9 f Q 0 N f T 2 5 T Y 3 J l Z W 5 U Y W J s Z V 9 V U F 8 2 N F 9 h b G x f Y 2 9 t c G 9 u Z W 5 0 X 2 t v b W 1 h L 0 d l w 6 R u Z G V y d G V y I F R 5 c C 5 7 U m V w c m V z Z W 5 0 Y X R p d m U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J l d m l n b 1 9 D Q 1 9 P b l N j c m V l b l R h Y m x l X 1 V Q X z Y 0 X 2 F s b F 9 j b 2 1 w b 2 5 l b n R f a 2 9 t b W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N D X 0 9 u U 2 N y Z W V u V G F i b G V f V V B f N j R f Y W x s X 2 N v b X B v b m V u d F 9 r b 2 1 t Y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Q 0 N f T 2 5 T Y 3 J l Z W 5 U Y W J s Z V 9 V U F 8 2 N F 9 h b G x f Y 2 9 t c G 9 u Z W 5 0 X 2 t v b W 1 h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C U F 9 P b l N j c m V l b l R h Y m x l X 1 V Q X z Y 0 X 2 F s b F 9 w c m 9 j Z X N z X 2 t v b W 1 h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R X h j Z X B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x O F Q x O D o x M T o z M S 4 w M z A 3 N j k 3 W i I g L z 4 8 R W 5 0 c n k g V H l w Z T 0 i R m l s b E N v b H V t b l R 5 c G V z I i B W Y W x 1 Z T 0 i c 0 J n W U Z C U V V G Q l F V P S I g L z 4 8 R W 5 0 c n k g V H l w Z T 0 i R m l s b E N v b H V t b k 5 h b W V z I i B W Y W x 1 Z T 0 i c 1 s m c X V v d D t U Z X J t S U Q m c X V v d D s s J n F 1 b 3 Q 7 T m F t Z S Z x d W 9 0 O y w m c X V v d D t W Y W x 1 Z S Z x d W 9 0 O y w m c X V v d D t M b 2 d T a X p l J n F 1 b 3 Q 7 L C Z x d W 9 0 O 0 Z y Z X F 1 Z W 5 j e S Z x d W 9 0 O y w m c X V v d D t V b m l x d W V u Z X N z J n F 1 b 3 Q 7 L C Z x d W 9 0 O 0 R p c 3 B l b n N h Y m l s a X R 5 J n F 1 b 3 Q 7 L C Z x d W 9 0 O 1 J l c H J l c 2 V u d G F 0 a X Z l J n F 1 b 3 Q 7 X S I g L z 4 8 R W 5 0 c n k g V H l w Z T 0 i R m l s b F N 0 Y X R 1 c y I g V m F s d W U 9 I n N D b 2 1 w b G V 0 Z S I g L z 4 8 R W 5 0 c n k g V H l w Z T 0 i R m l s b E N v d W 5 0 I i B W Y W x 1 Z T 0 i b D I 5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Z X Z p Z 2 9 f Q l B f T 2 5 T Y 3 J l Z W 5 U Y W J s Z V 9 V U F 8 2 N F 9 h b G x f c H J v Y 2 V z c 1 9 r b 2 1 t Y S 9 H Z c O k b m R l c n R l c i B U e X A u e 1 R l c m 1 J R C w w f S Z x d W 9 0 O y w m c X V v d D t T Z W N 0 a W 9 u M S 9 S Z X Z p Z 2 9 f Q l B f T 2 5 T Y 3 J l Z W 5 U Y W J s Z V 9 V U F 8 2 N F 9 h b G x f c H J v Y 2 V z c 1 9 r b 2 1 t Y S 9 H Z c O k b m R l c n R l c i B U e X A u e 0 5 h b W U s M X 0 m c X V v d D s s J n F 1 b 3 Q 7 U 2 V j d G l v b j E v U m V 2 a W d v X 0 J Q X 0 9 u U 2 N y Z W V u V G F i b G V f V V B f N j R f Y W x s X 3 B y b 2 N l c 3 N f a 2 9 t b W E v R 2 X D p G 5 k Z X J 0 Z X I g V H l w L n t W Y W x 1 Z S w y f S Z x d W 9 0 O y w m c X V v d D t T Z W N 0 a W 9 u M S 9 S Z X Z p Z 2 9 f Q l B f T 2 5 T Y 3 J l Z W 5 U Y W J s Z V 9 V U F 8 2 N F 9 h b G x f c H J v Y 2 V z c 1 9 r b 2 1 t Y S 9 H Z c O k b m R l c n R l c i B U e X A u e 0 x v Z 1 N p e m U s M 3 0 m c X V v d D s s J n F 1 b 3 Q 7 U 2 V j d G l v b j E v U m V 2 a W d v X 0 J Q X 0 9 u U 2 N y Z W V u V G F i b G V f V V B f N j R f Y W x s X 3 B y b 2 N l c 3 N f a 2 9 t b W E v R 2 X D p G 5 k Z X J 0 Z X I g V H l w L n t G c m V x d W V u Y 3 k s N H 0 m c X V v d D s s J n F 1 b 3 Q 7 U 2 V j d G l v b j E v U m V 2 a W d v X 0 J Q X 0 9 u U 2 N y Z W V u V G F i b G V f V V B f N j R f Y W x s X 3 B y b 2 N l c 3 N f a 2 9 t b W E v R 2 X D p G 5 k Z X J 0 Z X I g V H l w L n t V b m l x d W V u Z X N z L D V 9 J n F 1 b 3 Q 7 L C Z x d W 9 0 O 1 N l Y 3 R p b 2 4 x L 1 J l d m l n b 1 9 C U F 9 P b l N j c m V l b l R h Y m x l X 1 V Q X z Y 0 X 2 F s b F 9 w c m 9 j Z X N z X 2 t v b W 1 h L 0 d l w 6 R u Z G V y d G V y I F R 5 c C 5 7 R G l z c G V u c 2 F i a W x p d H k s N n 0 m c X V v d D s s J n F 1 b 3 Q 7 U 2 V j d G l v b j E v U m V 2 a W d v X 0 J Q X 0 9 u U 2 N y Z W V u V G F i b G V f V V B f N j R f Y W x s X 3 B y b 2 N l c 3 N f a 2 9 t b W E v R 2 X D p G 5 k Z X J 0 Z X I g V H l w L n t S Z X B y Z X N l b n R h d G l 2 Z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S Z X Z p Z 2 9 f Q l B f T 2 5 T Y 3 J l Z W 5 U Y W J s Z V 9 V U F 8 2 N F 9 h b G x f c H J v Y 2 V z c 1 9 r b 2 1 t Y S 9 H Z c O k b m R l c n R l c i B U e X A u e 1 R l c m 1 J R C w w f S Z x d W 9 0 O y w m c X V v d D t T Z W N 0 a W 9 u M S 9 S Z X Z p Z 2 9 f Q l B f T 2 5 T Y 3 J l Z W 5 U Y W J s Z V 9 V U F 8 2 N F 9 h b G x f c H J v Y 2 V z c 1 9 r b 2 1 t Y S 9 H Z c O k b m R l c n R l c i B U e X A u e 0 5 h b W U s M X 0 m c X V v d D s s J n F 1 b 3 Q 7 U 2 V j d G l v b j E v U m V 2 a W d v X 0 J Q X 0 9 u U 2 N y Z W V u V G F i b G V f V V B f N j R f Y W x s X 3 B y b 2 N l c 3 N f a 2 9 t b W E v R 2 X D p G 5 k Z X J 0 Z X I g V H l w L n t W Y W x 1 Z S w y f S Z x d W 9 0 O y w m c X V v d D t T Z W N 0 a W 9 u M S 9 S Z X Z p Z 2 9 f Q l B f T 2 5 T Y 3 J l Z W 5 U Y W J s Z V 9 V U F 8 2 N F 9 h b G x f c H J v Y 2 V z c 1 9 r b 2 1 t Y S 9 H Z c O k b m R l c n R l c i B U e X A u e 0 x v Z 1 N p e m U s M 3 0 m c X V v d D s s J n F 1 b 3 Q 7 U 2 V j d G l v b j E v U m V 2 a W d v X 0 J Q X 0 9 u U 2 N y Z W V u V G F i b G V f V V B f N j R f Y W x s X 3 B y b 2 N l c 3 N f a 2 9 t b W E v R 2 X D p G 5 k Z X J 0 Z X I g V H l w L n t G c m V x d W V u Y 3 k s N H 0 m c X V v d D s s J n F 1 b 3 Q 7 U 2 V j d G l v b j E v U m V 2 a W d v X 0 J Q X 0 9 u U 2 N y Z W V u V G F i b G V f V V B f N j R f Y W x s X 3 B y b 2 N l c 3 N f a 2 9 t b W E v R 2 X D p G 5 k Z X J 0 Z X I g V H l w L n t V b m l x d W V u Z X N z L D V 9 J n F 1 b 3 Q 7 L C Z x d W 9 0 O 1 N l Y 3 R p b 2 4 x L 1 J l d m l n b 1 9 C U F 9 P b l N j c m V l b l R h Y m x l X 1 V Q X z Y 0 X 2 F s b F 9 w c m 9 j Z X N z X 2 t v b W 1 h L 0 d l w 6 R u Z G V y d G V y I F R 5 c C 5 7 R G l z c G V u c 2 F i a W x p d H k s N n 0 m c X V v d D s s J n F 1 b 3 Q 7 U 2 V j d G l v b j E v U m V 2 a W d v X 0 J Q X 0 9 u U 2 N y Z W V u V G F i b G V f V V B f N j R f Y W x s X 3 B y b 2 N l c 3 N f a 2 9 t b W E v R 2 X D p G 5 k Z X J 0 Z X I g V H l w L n t S Z X B y Z X N l b n R h d G l 2 Z S w 3 f S Z x d W 9 0 O 1 0 s J n F 1 b 3 Q 7 U m V s Y X R p b 2 5 z a G l w S W 5 m b y Z x d W 9 0 O z p b X X 0 i I C 8 + P E V u d H J 5 I F R 5 c G U 9 I k x v Y W R l Z F R v Q W 5 h b H l z a X N T Z X J 2 a W N l c y I g V m F s d W U 9 I m w w I i A v P j w v U 3 R h Y m x l R W 5 0 c m l l c z 4 8 L 0 l 0 Z W 0 + P E l 0 Z W 0 + P E l 0 Z W 1 M b 2 N h d G l v b j 4 8 S X R l b V R 5 c G U + R m 9 y b X V s Y T w v S X R l b V R 5 c G U + P E l 0 Z W 1 Q Y X R o P l N l Y 3 R p b 2 4 x L 1 J l d m l n b 1 9 C U F 9 P b l N j c m V l b l R h Y m x l X 1 V Q X z Y 0 X 2 F s b F 9 w c m 9 j Z X N z X 2 t v b W 1 h J T I w K D I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C U F 9 P b l N j c m V l b l R h Y m x l X 1 V Q X z Y 0 X 2 F s b F 9 w c m 9 j Z X N z X 2 t v b W 1 h J T I w K D I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C U F 9 P b l N j c m V l b l R h Y m x l X 1 V Q X z Y 0 X 2 F s b F 9 w c m 9 j Z X N z X 2 t v b W 1 h J T I w K D I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D Q 1 9 P b l N j c m V l b l R h Y m x l X 1 V Q X z E 0 N 1 9 h b G x f Y 2 9 t c G 9 u Z W 5 0 X 2 t v b W 1 h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E 4 V D E 4 O j I w O j M 0 L j A x M j g 3 N z J a I i A v P j x F b n R y e S B U e X B l P S J G a W x s Q 2 9 s d W 1 u V H l w Z X M i I F Z h b H V l P S J z Q m d Z R E F 3 T U R B d 0 0 9 I i A v P j x F b n R y e S B U e X B l P S J G a W x s Q 2 9 s d W 1 u T m F t Z X M i I F Z h b H V l P S J z W y Z x d W 9 0 O 1 R l c m 1 J R C Z x d W 9 0 O y w m c X V v d D t O Y W 1 l J n F 1 b 3 Q 7 L C Z x d W 9 0 O 1 Z h b H V l J n F 1 b 3 Q 7 L C Z x d W 9 0 O 0 x v Z 1 N p e m U m c X V v d D s s J n F 1 b 3 Q 7 R n J l c X V l b m N 5 J n F 1 b 3 Q 7 L C Z x d W 9 0 O 1 V u a X F 1 Z W 5 l c 3 M m c X V v d D s s J n F 1 b 3 Q 7 R G l z c G V u c 2 F i a W x p d H k m c X V v d D s s J n F 1 b 3 Q 7 U m V w c m V z Z W 5 0 Y X R p d m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Z X Z p Z 2 9 f Q 0 N f T 2 5 T Y 3 J l Z W 5 U Y W J s Z V 9 V U F 8 x N D d f Y W x s X 2 N v b X B v b m V u d F 9 r b 2 1 t Y S 9 H Z c O k b m R l c n R l c i B U e X A u e 1 R l c m 1 J R C w w f S Z x d W 9 0 O y w m c X V v d D t T Z W N 0 a W 9 u M S 9 S Z X Z p Z 2 9 f Q 0 N f T 2 5 T Y 3 J l Z W 5 U Y W J s Z V 9 V U F 8 x N D d f Y W x s X 2 N v b X B v b m V u d F 9 r b 2 1 t Y S 9 H Z c O k b m R l c n R l c i B U e X A u e 0 5 h b W U s M X 0 m c X V v d D s s J n F 1 b 3 Q 7 U 2 V j d G l v b j E v U m V 2 a W d v X 0 N D X 0 9 u U 2 N y Z W V u V G F i b G V f V V B f M T Q 3 X 2 F s b F 9 j b 2 1 w b 2 5 l b n R f a 2 9 t b W E v R 2 X D p G 5 k Z X J 0 Z X I g V H l w L n t W Y W x 1 Z S w y f S Z x d W 9 0 O y w m c X V v d D t T Z W N 0 a W 9 u M S 9 S Z X Z p Z 2 9 f Q 0 N f T 2 5 T Y 3 J l Z W 5 U Y W J s Z V 9 V U F 8 x N D d f Y W x s X 2 N v b X B v b m V u d F 9 r b 2 1 t Y S 9 H Z c O k b m R l c n R l c i B U e X A u e 0 x v Z 1 N p e m U s M 3 0 m c X V v d D s s J n F 1 b 3 Q 7 U 2 V j d G l v b j E v U m V 2 a W d v X 0 N D X 0 9 u U 2 N y Z W V u V G F i b G V f V V B f M T Q 3 X 2 F s b F 9 j b 2 1 w b 2 5 l b n R f a 2 9 t b W E v R 2 X D p G 5 k Z X J 0 Z X I g V H l w L n t G c m V x d W V u Y 3 k s N H 0 m c X V v d D s s J n F 1 b 3 Q 7 U 2 V j d G l v b j E v U m V 2 a W d v X 0 N D X 0 9 u U 2 N y Z W V u V G F i b G V f V V B f M T Q 3 X 2 F s b F 9 j b 2 1 w b 2 5 l b n R f a 2 9 t b W E v R 2 X D p G 5 k Z X J 0 Z X I g V H l w L n t V b m l x d W V u Z X N z L D V 9 J n F 1 b 3 Q 7 L C Z x d W 9 0 O 1 N l Y 3 R p b 2 4 x L 1 J l d m l n b 1 9 D Q 1 9 P b l N j c m V l b l R h Y m x l X 1 V Q X z E 0 N 1 9 h b G x f Y 2 9 t c G 9 u Z W 5 0 X 2 t v b W 1 h L 0 d l w 6 R u Z G V y d G V y I F R 5 c C 5 7 R G l z c G V u c 2 F i a W x p d H k s N n 0 m c X V v d D s s J n F 1 b 3 Q 7 U 2 V j d G l v b j E v U m V 2 a W d v X 0 N D X 0 9 u U 2 N y Z W V u V G F i b G V f V V B f M T Q 3 X 2 F s b F 9 j b 2 1 w b 2 5 l b n R f a 2 9 t b W E v R 2 X D p G 5 k Z X J 0 Z X I g V H l w L n t S Z X B y Z X N l b n R h d G l 2 Z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S Z X Z p Z 2 9 f Q 0 N f T 2 5 T Y 3 J l Z W 5 U Y W J s Z V 9 V U F 8 x N D d f Y W x s X 2 N v b X B v b m V u d F 9 r b 2 1 t Y S 9 H Z c O k b m R l c n R l c i B U e X A u e 1 R l c m 1 J R C w w f S Z x d W 9 0 O y w m c X V v d D t T Z W N 0 a W 9 u M S 9 S Z X Z p Z 2 9 f Q 0 N f T 2 5 T Y 3 J l Z W 5 U Y W J s Z V 9 V U F 8 x N D d f Y W x s X 2 N v b X B v b m V u d F 9 r b 2 1 t Y S 9 H Z c O k b m R l c n R l c i B U e X A u e 0 5 h b W U s M X 0 m c X V v d D s s J n F 1 b 3 Q 7 U 2 V j d G l v b j E v U m V 2 a W d v X 0 N D X 0 9 u U 2 N y Z W V u V G F i b G V f V V B f M T Q 3 X 2 F s b F 9 j b 2 1 w b 2 5 l b n R f a 2 9 t b W E v R 2 X D p G 5 k Z X J 0 Z X I g V H l w L n t W Y W x 1 Z S w y f S Z x d W 9 0 O y w m c X V v d D t T Z W N 0 a W 9 u M S 9 S Z X Z p Z 2 9 f Q 0 N f T 2 5 T Y 3 J l Z W 5 U Y W J s Z V 9 V U F 8 x N D d f Y W x s X 2 N v b X B v b m V u d F 9 r b 2 1 t Y S 9 H Z c O k b m R l c n R l c i B U e X A u e 0 x v Z 1 N p e m U s M 3 0 m c X V v d D s s J n F 1 b 3 Q 7 U 2 V j d G l v b j E v U m V 2 a W d v X 0 N D X 0 9 u U 2 N y Z W V u V G F i b G V f V V B f M T Q 3 X 2 F s b F 9 j b 2 1 w b 2 5 l b n R f a 2 9 t b W E v R 2 X D p G 5 k Z X J 0 Z X I g V H l w L n t G c m V x d W V u Y 3 k s N H 0 m c X V v d D s s J n F 1 b 3 Q 7 U 2 V j d G l v b j E v U m V 2 a W d v X 0 N D X 0 9 u U 2 N y Z W V u V G F i b G V f V V B f M T Q 3 X 2 F s b F 9 j b 2 1 w b 2 5 l b n R f a 2 9 t b W E v R 2 X D p G 5 k Z X J 0 Z X I g V H l w L n t V b m l x d W V u Z X N z L D V 9 J n F 1 b 3 Q 7 L C Z x d W 9 0 O 1 N l Y 3 R p b 2 4 x L 1 J l d m l n b 1 9 D Q 1 9 P b l N j c m V l b l R h Y m x l X 1 V Q X z E 0 N 1 9 h b G x f Y 2 9 t c G 9 u Z W 5 0 X 2 t v b W 1 h L 0 d l w 6 R u Z G V y d G V y I F R 5 c C 5 7 R G l z c G V u c 2 F i a W x p d H k s N n 0 m c X V v d D s s J n F 1 b 3 Q 7 U 2 V j d G l v b j E v U m V 2 a W d v X 0 N D X 0 9 u U 2 N y Z W V u V G F i b G V f V V B f M T Q 3 X 2 F s b F 9 j b 2 1 w b 2 5 l b n R f a 2 9 t b W E v R 2 X D p G 5 k Z X J 0 Z X I g V H l w L n t S Z X B y Z X N l b n R h d G l 2 Z S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m V 2 a W d v X 0 N D X 0 9 u U 2 N y Z W V u V G F i b G V f V V B f M T Q 3 X 2 F s b F 9 j b 2 1 w b 2 5 l b n R f a 2 9 t b W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N D X 0 9 u U 2 N y Z W V u V G F i b G V f V V B f M T Q 3 X 2 F s b F 9 j b 2 1 w b 2 5 l b n R f a 2 9 t b W E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N D X 0 9 u U 2 N y Z W V u V G F i b G V f V V B f M T Q 3 X 2 F s b F 9 j b 2 1 w b 2 5 l b n R f a 2 9 t b W E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N D X 0 9 u U 2 N y Z W V u V G F i b G V f V V B f M T Q 3 X 2 F s b F 9 j b 2 1 w b 2 5 l b n R f a 2 9 t b W E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F e G N l c H R p b 2 4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E 4 V D E 4 O j I w O j M 0 L j A x M j g 3 N z J a I i A v P j x F b n R y e S B U e X B l P S J G a W x s Q 2 9 s d W 1 u V H l w Z X M i I F Z h b H V l P S J z Q m d Z R E F 3 T U R B d 0 0 9 I i A v P j x F b n R y e S B U e X B l P S J G a W x s Q 2 9 s d W 1 u T m F t Z X M i I F Z h b H V l P S J z W y Z x d W 9 0 O 1 R l c m 1 J R C Z x d W 9 0 O y w m c X V v d D t O Y W 1 l J n F 1 b 3 Q 7 L C Z x d W 9 0 O 1 Z h b H V l J n F 1 b 3 Q 7 L C Z x d W 9 0 O 0 x v Z 1 N p e m U m c X V v d D s s J n F 1 b 3 Q 7 R n J l c X V l b m N 5 J n F 1 b 3 Q 7 L C Z x d W 9 0 O 1 V u a X F 1 Z W 5 l c 3 M m c X V v d D s s J n F 1 b 3 Q 7 R G l z c G V u c 2 F i a W x p d H k m c X V v d D s s J n F 1 b 3 Q 7 U m V w c m V z Z W 5 0 Y X R p d m U m c X V v d D t d I i A v P j x F b n R y e S B U e X B l P S J G a W x s U 3 R h d H V z I i B W Y W x 1 Z T 0 i c 0 N v b X B s Z X R l I i A v P j x F b n R y e S B U e X B l P S J G a W x s Q 2 9 1 b n Q i I F Z h b H V l P S J s M T I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l d m l n b 1 9 D Q 1 9 P b l N j c m V l b l R h Y m x l X 1 V Q X z E 0 N 1 9 h b G x f Y 2 9 t c G 9 u Z W 5 0 X 2 t v b W 1 h L 0 d l w 6 R u Z G V y d G V y I F R 5 c C 5 7 V G V y b U l E L D B 9 J n F 1 b 3 Q 7 L C Z x d W 9 0 O 1 N l Y 3 R p b 2 4 x L 1 J l d m l n b 1 9 D Q 1 9 P b l N j c m V l b l R h Y m x l X 1 V Q X z E 0 N 1 9 h b G x f Y 2 9 t c G 9 u Z W 5 0 X 2 t v b W 1 h L 0 d l w 6 R u Z G V y d G V y I F R 5 c C 5 7 T m F t Z S w x f S Z x d W 9 0 O y w m c X V v d D t T Z W N 0 a W 9 u M S 9 S Z X Z p Z 2 9 f Q 0 N f T 2 5 T Y 3 J l Z W 5 U Y W J s Z V 9 V U F 8 x N D d f Y W x s X 2 N v b X B v b m V u d F 9 r b 2 1 t Y S 9 H Z c O k b m R l c n R l c i B U e X A u e 1 Z h b H V l L D J 9 J n F 1 b 3 Q 7 L C Z x d W 9 0 O 1 N l Y 3 R p b 2 4 x L 1 J l d m l n b 1 9 D Q 1 9 P b l N j c m V l b l R h Y m x l X 1 V Q X z E 0 N 1 9 h b G x f Y 2 9 t c G 9 u Z W 5 0 X 2 t v b W 1 h L 0 d l w 6 R u Z G V y d G V y I F R 5 c C 5 7 T G 9 n U 2 l 6 Z S w z f S Z x d W 9 0 O y w m c X V v d D t T Z W N 0 a W 9 u M S 9 S Z X Z p Z 2 9 f Q 0 N f T 2 5 T Y 3 J l Z W 5 U Y W J s Z V 9 V U F 8 x N D d f Y W x s X 2 N v b X B v b m V u d F 9 r b 2 1 t Y S 9 H Z c O k b m R l c n R l c i B U e X A u e 0 Z y Z X F 1 Z W 5 j e S w 0 f S Z x d W 9 0 O y w m c X V v d D t T Z W N 0 a W 9 u M S 9 S Z X Z p Z 2 9 f Q 0 N f T 2 5 T Y 3 J l Z W 5 U Y W J s Z V 9 V U F 8 x N D d f Y W x s X 2 N v b X B v b m V u d F 9 r b 2 1 t Y S 9 H Z c O k b m R l c n R l c i B U e X A u e 1 V u a X F 1 Z W 5 l c 3 M s N X 0 m c X V v d D s s J n F 1 b 3 Q 7 U 2 V j d G l v b j E v U m V 2 a W d v X 0 N D X 0 9 u U 2 N y Z W V u V G F i b G V f V V B f M T Q 3 X 2 F s b F 9 j b 2 1 w b 2 5 l b n R f a 2 9 t b W E v R 2 X D p G 5 k Z X J 0 Z X I g V H l w L n t E a X N w Z W 5 z Y W J p b G l 0 e S w 2 f S Z x d W 9 0 O y w m c X V v d D t T Z W N 0 a W 9 u M S 9 S Z X Z p Z 2 9 f Q 0 N f T 2 5 T Y 3 J l Z W 5 U Y W J s Z V 9 V U F 8 x N D d f Y W x s X 2 N v b X B v b m V u d F 9 r b 2 1 t Y S 9 H Z c O k b m R l c n R l c i B U e X A u e 1 J l c H J l c 2 V u d G F 0 a X Z l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1 J l d m l n b 1 9 D Q 1 9 P b l N j c m V l b l R h Y m x l X 1 V Q X z E 0 N 1 9 h b G x f Y 2 9 t c G 9 u Z W 5 0 X 2 t v b W 1 h L 0 d l w 6 R u Z G V y d G V y I F R 5 c C 5 7 V G V y b U l E L D B 9 J n F 1 b 3 Q 7 L C Z x d W 9 0 O 1 N l Y 3 R p b 2 4 x L 1 J l d m l n b 1 9 D Q 1 9 P b l N j c m V l b l R h Y m x l X 1 V Q X z E 0 N 1 9 h b G x f Y 2 9 t c G 9 u Z W 5 0 X 2 t v b W 1 h L 0 d l w 6 R u Z G V y d G V y I F R 5 c C 5 7 T m F t Z S w x f S Z x d W 9 0 O y w m c X V v d D t T Z W N 0 a W 9 u M S 9 S Z X Z p Z 2 9 f Q 0 N f T 2 5 T Y 3 J l Z W 5 U Y W J s Z V 9 V U F 8 x N D d f Y W x s X 2 N v b X B v b m V u d F 9 r b 2 1 t Y S 9 H Z c O k b m R l c n R l c i B U e X A u e 1 Z h b H V l L D J 9 J n F 1 b 3 Q 7 L C Z x d W 9 0 O 1 N l Y 3 R p b 2 4 x L 1 J l d m l n b 1 9 D Q 1 9 P b l N j c m V l b l R h Y m x l X 1 V Q X z E 0 N 1 9 h b G x f Y 2 9 t c G 9 u Z W 5 0 X 2 t v b W 1 h L 0 d l w 6 R u Z G V y d G V y I F R 5 c C 5 7 T G 9 n U 2 l 6 Z S w z f S Z x d W 9 0 O y w m c X V v d D t T Z W N 0 a W 9 u M S 9 S Z X Z p Z 2 9 f Q 0 N f T 2 5 T Y 3 J l Z W 5 U Y W J s Z V 9 V U F 8 x N D d f Y W x s X 2 N v b X B v b m V u d F 9 r b 2 1 t Y S 9 H Z c O k b m R l c n R l c i B U e X A u e 0 Z y Z X F 1 Z W 5 j e S w 0 f S Z x d W 9 0 O y w m c X V v d D t T Z W N 0 a W 9 u M S 9 S Z X Z p Z 2 9 f Q 0 N f T 2 5 T Y 3 J l Z W 5 U Y W J s Z V 9 V U F 8 x N D d f Y W x s X 2 N v b X B v b m V u d F 9 r b 2 1 t Y S 9 H Z c O k b m R l c n R l c i B U e X A u e 1 V u a X F 1 Z W 5 l c 3 M s N X 0 m c X V v d D s s J n F 1 b 3 Q 7 U 2 V j d G l v b j E v U m V 2 a W d v X 0 N D X 0 9 u U 2 N y Z W V u V G F i b G V f V V B f M T Q 3 X 2 F s b F 9 j b 2 1 w b 2 5 l b n R f a 2 9 t b W E v R 2 X D p G 5 k Z X J 0 Z X I g V H l w L n t E a X N w Z W 5 z Y W J p b G l 0 e S w 2 f S Z x d W 9 0 O y w m c X V v d D t T Z W N 0 a W 9 u M S 9 S Z X Z p Z 2 9 f Q 0 N f T 2 5 T Y 3 J l Z W 5 U Y W J s Z V 9 V U F 8 x N D d f Y W x s X 2 N v b X B v b m V u d F 9 r b 2 1 t Y S 9 H Z c O k b m R l c n R l c i B U e X A u e 1 J l c H J l c 2 V u d G F 0 a X Z l L D d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U m V 2 a W d v X 0 N D X 0 9 u U 2 N y Z W V u V G F i b G V f V V B f M T Q 3 X 2 F s b F 9 j b 2 1 w b 2 5 l b n R f a 2 9 t b W E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N D X 0 9 u U 2 N y Z W V u V G F i b G V f V V B f M T Q 3 X 2 F s b F 9 j b 2 1 w b 2 5 l b n R f a 2 9 t b W E l M j A o M i k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N D X 0 9 u U 2 N y Z W V u V G F i b G V f V V B f M T Q 3 X 2 F s b F 9 j b 2 1 w b 2 5 l b n R f a 2 9 t b W E l M j A o M i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1 G X 0 9 u U 2 N y Z W V u V G F i b G V f V V B f M z B f Y W x s X 2 Z 1 b m N 0 a W 9 u X 2 t v b W 1 h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V G F y Z 2 V 0 I i B W Y W x 1 Z T 0 i c 1 J l d m l n b 1 9 N R l 9 P b l N j c m V l b l R h Y m x l X 1 V Q X z M w X 2 F s b F 9 m d W 5 j d G l v b l 9 r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E 4 V D E 4 O j I z O j Q 3 L j A 0 O D Q w M j R a I i A v P j x F b n R y e S B U e X B l P S J G a W x s Q 2 9 s d W 1 u V H l w Z X M i I F Z h b H V l P S J z Q m d Z R k J R V U Z B d 1 V E I i A v P j x F b n R y e S B U e X B l P S J G a W x s Q 2 9 s d W 1 u T m F t Z X M i I F Z h b H V l P S J z W y Z x d W 9 0 O 1 R l c m 1 J R C Z x d W 9 0 O y w m c X V v d D t O Y W 1 l J n F 1 b 3 Q 7 L C Z x d W 9 0 O 1 Z h b H V l J n F 1 b 3 Q 7 L C Z x d W 9 0 O 0 x v Z 1 N p e m U m c X V v d D s s J n F 1 b 3 Q 7 R n J l c X V l b m N 5 J n F 1 b 3 Q 7 L C Z x d W 9 0 O 1 V u a X F 1 Z W 5 l c 3 M m c X V v d D s s J n F 1 b 3 Q 7 R G l z c G V u c 2 F i a W x p d H k m c X V v d D s s J n F 1 b 3 Q 7 U m V w c m V z Z W 5 0 Y X R p d m U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l d m l n b 1 9 N R l 9 P b l N j c m V l b l R h Y m x l X 1 V Q X z M w X 2 F s b F 9 m d W 5 j d G l v b l 9 r b 2 1 t Y S 9 H Z c O k b m R l c n R l c i B U e X A u e 1 R l c m 1 J R C w w f S Z x d W 9 0 O y w m c X V v d D t T Z W N 0 a W 9 u M S 9 S Z X Z p Z 2 9 f T U Z f T 2 5 T Y 3 J l Z W 5 U Y W J s Z V 9 V U F 8 z M F 9 h b G x f Z n V u Y 3 R p b 2 5 f a 2 9 t b W E v R 2 X D p G 5 k Z X J 0 Z X I g V H l w L n t O Y W 1 l L D F 9 J n F 1 b 3 Q 7 L C Z x d W 9 0 O 1 N l Y 3 R p b 2 4 x L 1 J l d m l n b 1 9 N R l 9 P b l N j c m V l b l R h Y m x l X 1 V Q X z M w X 2 F s b F 9 m d W 5 j d G l v b l 9 r b 2 1 t Y S 9 H Z c O k b m R l c n R l c i B U e X A u e 1 Z h b H V l L D J 9 J n F 1 b 3 Q 7 L C Z x d W 9 0 O 1 N l Y 3 R p b 2 4 x L 1 J l d m l n b 1 9 N R l 9 P b l N j c m V l b l R h Y m x l X 1 V Q X z M w X 2 F s b F 9 m d W 5 j d G l v b l 9 r b 2 1 t Y S 9 H Z c O k b m R l c n R l c i B U e X A u e 0 x v Z 1 N p e m U s M 3 0 m c X V v d D s s J n F 1 b 3 Q 7 U 2 V j d G l v b j E v U m V 2 a W d v X 0 1 G X 0 9 u U 2 N y Z W V u V G F i b G V f V V B f M z B f Y W x s X 2 Z 1 b m N 0 a W 9 u X 2 t v b W 1 h L 0 d l w 6 R u Z G V y d G V y I F R 5 c C 5 7 R n J l c X V l b m N 5 L D R 9 J n F 1 b 3 Q 7 L C Z x d W 9 0 O 1 N l Y 3 R p b 2 4 x L 1 J l d m l n b 1 9 N R l 9 P b l N j c m V l b l R h Y m x l X 1 V Q X z M w X 2 F s b F 9 m d W 5 j d G l v b l 9 r b 2 1 t Y S 9 H Z c O k b m R l c n R l c i B U e X A u e 1 V u a X F 1 Z W 5 l c 3 M s N X 0 m c X V v d D s s J n F 1 b 3 Q 7 U 2 V j d G l v b j E v U m V 2 a W d v X 0 1 G X 0 9 u U 2 N y Z W V u V G F i b G V f V V B f M z B f Y W x s X 2 Z 1 b m N 0 a W 9 u X 2 t v b W 1 h L 0 d l w 6 R u Z G V y d G V y I F R 5 c C 5 7 R G l z c G V u c 2 F i a W x p d H k s N n 0 m c X V v d D s s J n F 1 b 3 Q 7 U 2 V j d G l v b j E v U m V 2 a W d v X 0 1 G X 0 9 u U 2 N y Z W V u V G F i b G V f V V B f M z B f Y W x s X 2 Z 1 b m N 0 a W 9 u X 2 t v b W 1 h L 0 d l w 6 R u Z G V y d G V y I F R 5 c C 5 7 U m V w c m V z Z W 5 0 Y X R p d m U s N 3 0 m c X V v d D s s J n F 1 b 3 Q 7 U 2 V j d G l v b j E v U m V 2 a W d v X 0 1 G X 0 9 u U 2 N y Z W V u V G F i b G V f V V B f M z B f Y W x s X 2 Z 1 b m N 0 a W 9 u X 2 t v b W 1 h L 0 d l w 6 R u Z G V y d G V y I F R 5 c C 5 7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1 J l d m l n b 1 9 N R l 9 P b l N j c m V l b l R h Y m x l X 1 V Q X z M w X 2 F s b F 9 m d W 5 j d G l v b l 9 r b 2 1 t Y S 9 H Z c O k b m R l c n R l c i B U e X A u e 1 R l c m 1 J R C w w f S Z x d W 9 0 O y w m c X V v d D t T Z W N 0 a W 9 u M S 9 S Z X Z p Z 2 9 f T U Z f T 2 5 T Y 3 J l Z W 5 U Y W J s Z V 9 V U F 8 z M F 9 h b G x f Z n V u Y 3 R p b 2 5 f a 2 9 t b W E v R 2 X D p G 5 k Z X J 0 Z X I g V H l w L n t O Y W 1 l L D F 9 J n F 1 b 3 Q 7 L C Z x d W 9 0 O 1 N l Y 3 R p b 2 4 x L 1 J l d m l n b 1 9 N R l 9 P b l N j c m V l b l R h Y m x l X 1 V Q X z M w X 2 F s b F 9 m d W 5 j d G l v b l 9 r b 2 1 t Y S 9 H Z c O k b m R l c n R l c i B U e X A u e 1 Z h b H V l L D J 9 J n F 1 b 3 Q 7 L C Z x d W 9 0 O 1 N l Y 3 R p b 2 4 x L 1 J l d m l n b 1 9 N R l 9 P b l N j c m V l b l R h Y m x l X 1 V Q X z M w X 2 F s b F 9 m d W 5 j d G l v b l 9 r b 2 1 t Y S 9 H Z c O k b m R l c n R l c i B U e X A u e 0 x v Z 1 N p e m U s M 3 0 m c X V v d D s s J n F 1 b 3 Q 7 U 2 V j d G l v b j E v U m V 2 a W d v X 0 1 G X 0 9 u U 2 N y Z W V u V G F i b G V f V V B f M z B f Y W x s X 2 Z 1 b m N 0 a W 9 u X 2 t v b W 1 h L 0 d l w 6 R u Z G V y d G V y I F R 5 c C 5 7 R n J l c X V l b m N 5 L D R 9 J n F 1 b 3 Q 7 L C Z x d W 9 0 O 1 N l Y 3 R p b 2 4 x L 1 J l d m l n b 1 9 N R l 9 P b l N j c m V l b l R h Y m x l X 1 V Q X z M w X 2 F s b F 9 m d W 5 j d G l v b l 9 r b 2 1 t Y S 9 H Z c O k b m R l c n R l c i B U e X A u e 1 V u a X F 1 Z W 5 l c 3 M s N X 0 m c X V v d D s s J n F 1 b 3 Q 7 U 2 V j d G l v b j E v U m V 2 a W d v X 0 1 G X 0 9 u U 2 N y Z W V u V G F i b G V f V V B f M z B f Y W x s X 2 Z 1 b m N 0 a W 9 u X 2 t v b W 1 h L 0 d l w 6 R u Z G V y d G V y I F R 5 c C 5 7 R G l z c G V u c 2 F i a W x p d H k s N n 0 m c X V v d D s s J n F 1 b 3 Q 7 U 2 V j d G l v b j E v U m V 2 a W d v X 0 1 G X 0 9 u U 2 N y Z W V u V G F i b G V f V V B f M z B f Y W x s X 2 Z 1 b m N 0 a W 9 u X 2 t v b W 1 h L 0 d l w 6 R u Z G V y d G V y I F R 5 c C 5 7 U m V w c m V z Z W 5 0 Y X R p d m U s N 3 0 m c X V v d D s s J n F 1 b 3 Q 7 U 2 V j d G l v b j E v U m V 2 a W d v X 0 1 G X 0 9 u U 2 N y Z W V u V G F i b G V f V V B f M z B f Y W x s X 2 Z 1 b m N 0 a W 9 u X 2 t v b W 1 h L 0 d l w 6 R u Z G V y d G V y I F R 5 c C 5 7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S Z X Z p Z 2 9 f T U Z f T 2 5 T Y 3 J l Z W 5 U Y W J s Z V 9 V U F 8 z M F 9 h b G x f Z n V u Y 3 R p b 2 5 f a 2 9 t b W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1 G X 0 9 u U 2 N y Z W V u V G F i b G V f V V B f M z B f Y W x s X 2 Z 1 b m N 0 a W 9 u X 2 t v b W 1 h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N R l 9 P b l N j c m V l b l R h Y m x l X 1 V Q X z M w X 2 F s b F 9 m d W 5 j d G l v b l 9 r b 2 1 t Y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T U Z f T 2 5 T Y 3 J l Z W 5 U Y W J s Z V 9 V U F 8 2 N F 9 h b G x f Z n V u Y 3 R p b 2 5 f a 2 9 t b W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U Y X J n Z X Q i I F Z h b H V l P S J z U m V 2 a W d v X 0 1 G X 0 9 u U 2 N y Z W V u V G F i b G V f V V B f N j R f Y W x s X 2 Z 1 b m N 0 a W 9 u X 2 t v b W 1 h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E 4 V D E 4 O j I 5 O j E 0 L j g 1 M j E 1 M z d a I i A v P j x F b n R y e S B U e X B l P S J G a W x s Q 2 9 s d W 1 u V H l w Z X M i I F Z h b H V l P S J z Q m d Z R k J R V U Z C U V U 9 I i A v P j x F b n R y e S B U e X B l P S J G a W x s Q 2 9 s d W 1 u T m F t Z X M i I F Z h b H V l P S J z W y Z x d W 9 0 O 1 R l c m 1 J R C Z x d W 9 0 O y w m c X V v d D t O Y W 1 l J n F 1 b 3 Q 7 L C Z x d W 9 0 O 1 Z h b H V l J n F 1 b 3 Q 7 L C Z x d W 9 0 O 0 x v Z 1 N p e m U m c X V v d D s s J n F 1 b 3 Q 7 R n J l c X V l b m N 5 J n F 1 b 3 Q 7 L C Z x d W 9 0 O 1 V u a X F 1 Z W 5 l c 3 M m c X V v d D s s J n F 1 b 3 Q 7 R G l z c G V u c 2 F i a W x p d H k m c X V v d D s s J n F 1 b 3 Q 7 U m V w c m V z Z W 5 0 Y X R p d m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Z X Z p Z 2 9 f T U Z f T 2 5 T Y 3 J l Z W 5 U Y W J s Z V 9 V U F 8 2 N F 9 h b G x f Z n V u Y 3 R p b 2 5 f a 2 9 t b W E v R 2 X D p G 5 k Z X J 0 Z X I g V H l w L n t U Z X J t S U Q s M H 0 m c X V v d D s s J n F 1 b 3 Q 7 U 2 V j d G l v b j E v U m V 2 a W d v X 0 1 G X 0 9 u U 2 N y Z W V u V G F i b G V f V V B f N j R f Y W x s X 2 Z 1 b m N 0 a W 9 u X 2 t v b W 1 h L 0 d l w 6 R u Z G V y d G V y I F R 5 c C 5 7 T m F t Z S w x f S Z x d W 9 0 O y w m c X V v d D t T Z W N 0 a W 9 u M S 9 S Z X Z p Z 2 9 f T U Z f T 2 5 T Y 3 J l Z W 5 U Y W J s Z V 9 V U F 8 2 N F 9 h b G x f Z n V u Y 3 R p b 2 5 f a 2 9 t b W E v R 2 X D p G 5 k Z X J 0 Z X I g V H l w L n t W Y W x 1 Z S w y f S Z x d W 9 0 O y w m c X V v d D t T Z W N 0 a W 9 u M S 9 S Z X Z p Z 2 9 f T U Z f T 2 5 T Y 3 J l Z W 5 U Y W J s Z V 9 V U F 8 2 N F 9 h b G x f Z n V u Y 3 R p b 2 5 f a 2 9 t b W E v R 2 X D p G 5 k Z X J 0 Z X I g V H l w L n t M b 2 d T a X p l L D N 9 J n F 1 b 3 Q 7 L C Z x d W 9 0 O 1 N l Y 3 R p b 2 4 x L 1 J l d m l n b 1 9 N R l 9 P b l N j c m V l b l R h Y m x l X 1 V Q X z Y 0 X 2 F s b F 9 m d W 5 j d G l v b l 9 r b 2 1 t Y S 9 H Z c O k b m R l c n R l c i B U e X A u e 0 Z y Z X F 1 Z W 5 j e S w 0 f S Z x d W 9 0 O y w m c X V v d D t T Z W N 0 a W 9 u M S 9 S Z X Z p Z 2 9 f T U Z f T 2 5 T Y 3 J l Z W 5 U Y W J s Z V 9 V U F 8 2 N F 9 h b G x f Z n V u Y 3 R p b 2 5 f a 2 9 t b W E v R 2 X D p G 5 k Z X J 0 Z X I g V H l w L n t V b m l x d W V u Z X N z L D V 9 J n F 1 b 3 Q 7 L C Z x d W 9 0 O 1 N l Y 3 R p b 2 4 x L 1 J l d m l n b 1 9 N R l 9 P b l N j c m V l b l R h Y m x l X 1 V Q X z Y 0 X 2 F s b F 9 m d W 5 j d G l v b l 9 r b 2 1 t Y S 9 H Z c O k b m R l c n R l c i B U e X A u e 0 R p c 3 B l b n N h Y m l s a X R 5 L D Z 9 J n F 1 b 3 Q 7 L C Z x d W 9 0 O 1 N l Y 3 R p b 2 4 x L 1 J l d m l n b 1 9 N R l 9 P b l N j c m V l b l R h Y m x l X 1 V Q X z Y 0 X 2 F s b F 9 m d W 5 j d G l v b l 9 r b 2 1 t Y S 9 H Z c O k b m R l c n R l c i B U e X A u e 1 J l c H J l c 2 V u d G F 0 a X Z l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1 J l d m l n b 1 9 N R l 9 P b l N j c m V l b l R h Y m x l X 1 V Q X z Y 0 X 2 F s b F 9 m d W 5 j d G l v b l 9 r b 2 1 t Y S 9 H Z c O k b m R l c n R l c i B U e X A u e 1 R l c m 1 J R C w w f S Z x d W 9 0 O y w m c X V v d D t T Z W N 0 a W 9 u M S 9 S Z X Z p Z 2 9 f T U Z f T 2 5 T Y 3 J l Z W 5 U Y W J s Z V 9 V U F 8 2 N F 9 h b G x f Z n V u Y 3 R p b 2 5 f a 2 9 t b W E v R 2 X D p G 5 k Z X J 0 Z X I g V H l w L n t O Y W 1 l L D F 9 J n F 1 b 3 Q 7 L C Z x d W 9 0 O 1 N l Y 3 R p b 2 4 x L 1 J l d m l n b 1 9 N R l 9 P b l N j c m V l b l R h Y m x l X 1 V Q X z Y 0 X 2 F s b F 9 m d W 5 j d G l v b l 9 r b 2 1 t Y S 9 H Z c O k b m R l c n R l c i B U e X A u e 1 Z h b H V l L D J 9 J n F 1 b 3 Q 7 L C Z x d W 9 0 O 1 N l Y 3 R p b 2 4 x L 1 J l d m l n b 1 9 N R l 9 P b l N j c m V l b l R h Y m x l X 1 V Q X z Y 0 X 2 F s b F 9 m d W 5 j d G l v b l 9 r b 2 1 t Y S 9 H Z c O k b m R l c n R l c i B U e X A u e 0 x v Z 1 N p e m U s M 3 0 m c X V v d D s s J n F 1 b 3 Q 7 U 2 V j d G l v b j E v U m V 2 a W d v X 0 1 G X 0 9 u U 2 N y Z W V u V G F i b G V f V V B f N j R f Y W x s X 2 Z 1 b m N 0 a W 9 u X 2 t v b W 1 h L 0 d l w 6 R u Z G V y d G V y I F R 5 c C 5 7 R n J l c X V l b m N 5 L D R 9 J n F 1 b 3 Q 7 L C Z x d W 9 0 O 1 N l Y 3 R p b 2 4 x L 1 J l d m l n b 1 9 N R l 9 P b l N j c m V l b l R h Y m x l X 1 V Q X z Y 0 X 2 F s b F 9 m d W 5 j d G l v b l 9 r b 2 1 t Y S 9 H Z c O k b m R l c n R l c i B U e X A u e 1 V u a X F 1 Z W 5 l c 3 M s N X 0 m c X V v d D s s J n F 1 b 3 Q 7 U 2 V j d G l v b j E v U m V 2 a W d v X 0 1 G X 0 9 u U 2 N y Z W V u V G F i b G V f V V B f N j R f Y W x s X 2 Z 1 b m N 0 a W 9 u X 2 t v b W 1 h L 0 d l w 6 R u Z G V y d G V y I F R 5 c C 5 7 R G l z c G V u c 2 F i a W x p d H k s N n 0 m c X V v d D s s J n F 1 b 3 Q 7 U 2 V j d G l v b j E v U m V 2 a W d v X 0 1 G X 0 9 u U 2 N y Z W V u V G F i b G V f V V B f N j R f Y W x s X 2 Z 1 b m N 0 a W 9 u X 2 t v b W 1 h L 0 d l w 6 R u Z G V y d G V y I F R 5 c C 5 7 U m V w c m V z Z W 5 0 Y X R p d m U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J l d m l n b 1 9 N R l 9 P b l N j c m V l b l R h Y m x l X 1 V Q X z Y 0 X 2 F s b F 9 m d W 5 j d G l v b l 9 r b 2 1 t Y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T U Z f T 2 5 T Y 3 J l Z W 5 U Y W J s Z V 9 V U F 8 2 N F 9 h b G x f Z n V u Y 3 R p b 2 5 f a 2 9 t b W E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1 G X 0 9 u U 2 N y Z W V u V G F i b G V f V V B f N j R f Y W x s X 2 Z 1 b m N 0 a W 9 u X 2 t v b W 1 h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N R l 9 P b l N j c m V l b l R h Y m x l X 1 V Q X z E 0 N 1 9 h b G x f Z n V u Y 3 R p b 2 5 f a 2 9 t b W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U Y X J n Z X Q i I F Z h b H V l P S J z U m V 2 a W d v X 0 1 G X 0 9 u U 2 N y Z W V u V G F i b G V f V V B f M T Q 3 X 2 F s b F 9 m d W 5 j d G l v b l 9 r b 2 1 t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E 4 V D E 4 O j M z O j A z L j k 4 M D Y 4 N T J a I i A v P j x F b n R y e S B U e X B l P S J G a W x s Q 2 9 s d W 1 u V H l w Z X M i I F Z h b H V l P S J z Q m d Z R k J R V U Z C U V V E I i A v P j x F b n R y e S B U e X B l P S J G a W x s Q 2 9 s d W 1 u T m F t Z X M i I F Z h b H V l P S J z W y Z x d W 9 0 O 1 R l c m 1 J R C Z x d W 9 0 O y w m c X V v d D t O Y W 1 l J n F 1 b 3 Q 7 L C Z x d W 9 0 O 1 Z h b H V l J n F 1 b 3 Q 7 L C Z x d W 9 0 O 0 x v Z 1 N p e m U m c X V v d D s s J n F 1 b 3 Q 7 R n J l c X V l b m N 5 J n F 1 b 3 Q 7 L C Z x d W 9 0 O 1 V u a X F 1 Z W 5 l c 3 M m c X V v d D s s J n F 1 b 3 Q 7 R G l z c G V u c 2 F i a W x p d H k m c X V v d D s s J n F 1 b 3 Q 7 U m V w c m V z Z W 5 0 Y X R p d m U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l d m l n b 1 9 N R l 9 P b l N j c m V l b l R h Y m x l X 1 V Q X z E 0 N 1 9 h b G x f Z n V u Y 3 R p b 2 5 f a 2 9 t b W E v R 2 X D p G 5 k Z X J 0 Z X I g V H l w L n t U Z X J t S U Q s M H 0 m c X V v d D s s J n F 1 b 3 Q 7 U 2 V j d G l v b j E v U m V 2 a W d v X 0 1 G X 0 9 u U 2 N y Z W V u V G F i b G V f V V B f M T Q 3 X 2 F s b F 9 m d W 5 j d G l v b l 9 r b 2 1 t Y S 9 H Z c O k b m R l c n R l c i B U e X A u e 0 5 h b W U s M X 0 m c X V v d D s s J n F 1 b 3 Q 7 U 2 V j d G l v b j E v U m V 2 a W d v X 0 1 G X 0 9 u U 2 N y Z W V u V G F i b G V f V V B f M T Q 3 X 2 F s b F 9 m d W 5 j d G l v b l 9 r b 2 1 t Y S 9 H Z c O k b m R l c n R l c i B U e X A u e 1 Z h b H V l L D J 9 J n F 1 b 3 Q 7 L C Z x d W 9 0 O 1 N l Y 3 R p b 2 4 x L 1 J l d m l n b 1 9 N R l 9 P b l N j c m V l b l R h Y m x l X 1 V Q X z E 0 N 1 9 h b G x f Z n V u Y 3 R p b 2 5 f a 2 9 t b W E v R 2 X D p G 5 k Z X J 0 Z X I g V H l w L n t M b 2 d T a X p l L D N 9 J n F 1 b 3 Q 7 L C Z x d W 9 0 O 1 N l Y 3 R p b 2 4 x L 1 J l d m l n b 1 9 N R l 9 P b l N j c m V l b l R h Y m x l X 1 V Q X z E 0 N 1 9 h b G x f Z n V u Y 3 R p b 2 5 f a 2 9 t b W E v R 2 X D p G 5 k Z X J 0 Z X I g V H l w L n t G c m V x d W V u Y 3 k s N H 0 m c X V v d D s s J n F 1 b 3 Q 7 U 2 V j d G l v b j E v U m V 2 a W d v X 0 1 G X 0 9 u U 2 N y Z W V u V G F i b G V f V V B f M T Q 3 X 2 F s b F 9 m d W 5 j d G l v b l 9 r b 2 1 t Y S 9 H Z c O k b m R l c n R l c i B U e X A u e 1 V u a X F 1 Z W 5 l c 3 M s N X 0 m c X V v d D s s J n F 1 b 3 Q 7 U 2 V j d G l v b j E v U m V 2 a W d v X 0 1 G X 0 9 u U 2 N y Z W V u V G F i b G V f V V B f M T Q 3 X 2 F s b F 9 m d W 5 j d G l v b l 9 r b 2 1 t Y S 9 H Z c O k b m R l c n R l c i B U e X A u e 0 R p c 3 B l b n N h Y m l s a X R 5 L D Z 9 J n F 1 b 3 Q 7 L C Z x d W 9 0 O 1 N l Y 3 R p b 2 4 x L 1 J l d m l n b 1 9 N R l 9 P b l N j c m V l b l R h Y m x l X 1 V Q X z E 0 N 1 9 h b G x f Z n V u Y 3 R p b 2 5 f a 2 9 t b W E v R 2 X D p G 5 k Z X J 0 Z X I g V H l w L n t S Z X B y Z X N l b n R h d G l 2 Z S w 3 f S Z x d W 9 0 O y w m c X V v d D t T Z W N 0 a W 9 u M S 9 S Z X Z p Z 2 9 f T U Z f T 2 5 T Y 3 J l Z W 5 U Y W J s Z V 9 V U F 8 x N D d f Y W x s X 2 Z 1 b m N 0 a W 9 u X 2 t v b W 1 h L 0 d l w 6 R u Z G V y d G V y I F R 5 c C 5 7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1 J l d m l n b 1 9 N R l 9 P b l N j c m V l b l R h Y m x l X 1 V Q X z E 0 N 1 9 h b G x f Z n V u Y 3 R p b 2 5 f a 2 9 t b W E v R 2 X D p G 5 k Z X J 0 Z X I g V H l w L n t U Z X J t S U Q s M H 0 m c X V v d D s s J n F 1 b 3 Q 7 U 2 V j d G l v b j E v U m V 2 a W d v X 0 1 G X 0 9 u U 2 N y Z W V u V G F i b G V f V V B f M T Q 3 X 2 F s b F 9 m d W 5 j d G l v b l 9 r b 2 1 t Y S 9 H Z c O k b m R l c n R l c i B U e X A u e 0 5 h b W U s M X 0 m c X V v d D s s J n F 1 b 3 Q 7 U 2 V j d G l v b j E v U m V 2 a W d v X 0 1 G X 0 9 u U 2 N y Z W V u V G F i b G V f V V B f M T Q 3 X 2 F s b F 9 m d W 5 j d G l v b l 9 r b 2 1 t Y S 9 H Z c O k b m R l c n R l c i B U e X A u e 1 Z h b H V l L D J 9 J n F 1 b 3 Q 7 L C Z x d W 9 0 O 1 N l Y 3 R p b 2 4 x L 1 J l d m l n b 1 9 N R l 9 P b l N j c m V l b l R h Y m x l X 1 V Q X z E 0 N 1 9 h b G x f Z n V u Y 3 R p b 2 5 f a 2 9 t b W E v R 2 X D p G 5 k Z X J 0 Z X I g V H l w L n t M b 2 d T a X p l L D N 9 J n F 1 b 3 Q 7 L C Z x d W 9 0 O 1 N l Y 3 R p b 2 4 x L 1 J l d m l n b 1 9 N R l 9 P b l N j c m V l b l R h Y m x l X 1 V Q X z E 0 N 1 9 h b G x f Z n V u Y 3 R p b 2 5 f a 2 9 t b W E v R 2 X D p G 5 k Z X J 0 Z X I g V H l w L n t G c m V x d W V u Y 3 k s N H 0 m c X V v d D s s J n F 1 b 3 Q 7 U 2 V j d G l v b j E v U m V 2 a W d v X 0 1 G X 0 9 u U 2 N y Z W V u V G F i b G V f V V B f M T Q 3 X 2 F s b F 9 m d W 5 j d G l v b l 9 r b 2 1 t Y S 9 H Z c O k b m R l c n R l c i B U e X A u e 1 V u a X F 1 Z W 5 l c 3 M s N X 0 m c X V v d D s s J n F 1 b 3 Q 7 U 2 V j d G l v b j E v U m V 2 a W d v X 0 1 G X 0 9 u U 2 N y Z W V u V G F i b G V f V V B f M T Q 3 X 2 F s b F 9 m d W 5 j d G l v b l 9 r b 2 1 t Y S 9 H Z c O k b m R l c n R l c i B U e X A u e 0 R p c 3 B l b n N h Y m l s a X R 5 L D Z 9 J n F 1 b 3 Q 7 L C Z x d W 9 0 O 1 N l Y 3 R p b 2 4 x L 1 J l d m l n b 1 9 N R l 9 P b l N j c m V l b l R h Y m x l X 1 V Q X z E 0 N 1 9 h b G x f Z n V u Y 3 R p b 2 5 f a 2 9 t b W E v R 2 X D p G 5 k Z X J 0 Z X I g V H l w L n t S Z X B y Z X N l b n R h d G l 2 Z S w 3 f S Z x d W 9 0 O y w m c X V v d D t T Z W N 0 a W 9 u M S 9 S Z X Z p Z 2 9 f T U Z f T 2 5 T Y 3 J l Z W 5 U Y W J s Z V 9 V U F 8 x N D d f Y W x s X 2 Z 1 b m N 0 a W 9 u X 2 t v b W 1 h L 0 d l w 6 R u Z G V y d G V y I F R 5 c C 5 7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S Z X Z p Z 2 9 f T U Z f T 2 5 T Y 3 J l Z W 5 U Y W J s Z V 9 V U F 8 x N D d f Y W x s X 2 Z 1 b m N 0 a W 9 u X 2 t v b W 1 h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N R l 9 P b l N j c m V l b l R h Y m x l X 1 V Q X z E 0 N 1 9 h b G x f Z n V u Y 3 R p b 2 5 f a 2 9 t b W E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2 a W d v X 0 1 G X 0 9 u U 2 N y Z W V u V G F i b G V f V V B f M T Q 3 X 2 F s b F 9 m d W 5 j d G l v b l 9 r b 2 1 t Y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Z p Z 2 9 f Q 0 N f T 2 5 T Y 3 J l Z W 5 U Y W J s Z V 9 V U F 8 x N D d f Y W x s X 2 N v b X B v b m V u d F 9 r b 2 1 t Y S U y M C g z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J l d m l n b 1 9 D Q 1 9 P b l N j c m V l b l R h Y m x l X 1 V Q X z E 0 N 1 9 h b G x f Y 2 9 t c G 9 u Z W 5 0 X 2 t v b W 1 h X 1 8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I w V D E 0 O j I x O j A 1 L j Q 0 N D c 4 O D d a I i A v P j x F b n R y e S B U e X B l P S J G a W x s Q 2 9 s d W 1 u V H l w Z X M i I F Z h b H V l P S J z Q m d Z R k J R V U Z C U V U 9 I i A v P j x F b n R y e S B U e X B l P S J G a W x s Q 2 9 s d W 1 u T m F t Z X M i I F Z h b H V l P S J z W y Z x d W 9 0 O 1 R l c m 1 J R C Z x d W 9 0 O y w m c X V v d D t O Y W 1 l J n F 1 b 3 Q 7 L C Z x d W 9 0 O 1 Z h b H V l J n F 1 b 3 Q 7 L C Z x d W 9 0 O 0 x v Z 1 N p e m U m c X V v d D s s J n F 1 b 3 Q 7 R n J l c X V l b m N 5 J n F 1 b 3 Q 7 L C Z x d W 9 0 O 1 V u a X F 1 Z W 5 l c 3 M m c X V v d D s s J n F 1 b 3 Q 7 R G l z c G V u c 2 F i a W x p d H k m c X V v d D s s J n F 1 b 3 Q 7 U m V w c m V z Z W 5 0 Y X R p d m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Z X Z p Z 2 9 f Q 0 N f T 2 5 T Y 3 J l Z W 5 U Y W J s Z V 9 V U F 8 x N D d f Y W x s X 2 N v b X B v b m V u d F 9 r b 2 1 t Y S A o M y k v R 2 X D p G 5 k Z X J 0 Z X I g V H l w L n t U Z X J t S U Q s M H 0 m c X V v d D s s J n F 1 b 3 Q 7 U 2 V j d G l v b j E v U m V 2 a W d v X 0 N D X 0 9 u U 2 N y Z W V u V G F i b G V f V V B f M T Q 3 X 2 F s b F 9 j b 2 1 w b 2 5 l b n R f a 2 9 t b W E g K D M p L 0 d l w 6 R u Z G V y d G V y I F R 5 c C 5 7 T m F t Z S w x f S Z x d W 9 0 O y w m c X V v d D t T Z W N 0 a W 9 u M S 9 S Z X Z p Z 2 9 f Q 0 N f T 2 5 T Y 3 J l Z W 5 U Y W J s Z V 9 V U F 8 x N D d f Y W x s X 2 N v b X B v b m V u d F 9 r b 2 1 t Y S A o M y k v R 2 X D p G 5 k Z X J 0 Z X I g V H l w L n t W Y W x 1 Z S w y f S Z x d W 9 0 O y w m c X V v d D t T Z W N 0 a W 9 u M S 9 S Z X Z p Z 2 9 f Q 0 N f T 2 5 T Y 3 J l Z W 5 U Y W J s Z V 9 V U F 8 x N D d f Y W x s X 2 N v b X B v b m V u d F 9 r b 2 1 t Y S A o M y k v R 2 X D p G 5 k Z X J 0 Z X I g V H l w L n t M b 2 d T a X p l L D N 9 J n F 1 b 3 Q 7 L C Z x d W 9 0 O 1 N l Y 3 R p b 2 4 x L 1 J l d m l n b 1 9 D Q 1 9 P b l N j c m V l b l R h Y m x l X 1 V Q X z E 0 N 1 9 h b G x f Y 2 9 t c G 9 u Z W 5 0 X 2 t v b W 1 h I C g z K S 9 H Z c O k b m R l c n R l c i B U e X A u e 0 Z y Z X F 1 Z W 5 j e S w 0 f S Z x d W 9 0 O y w m c X V v d D t T Z W N 0 a W 9 u M S 9 S Z X Z p Z 2 9 f Q 0 N f T 2 5 T Y 3 J l Z W 5 U Y W J s Z V 9 V U F 8 x N D d f Y W x s X 2 N v b X B v b m V u d F 9 r b 2 1 t Y S A o M y k v R 2 X D p G 5 k Z X J 0 Z X I g V H l w L n t V b m l x d W V u Z X N z L D V 9 J n F 1 b 3 Q 7 L C Z x d W 9 0 O 1 N l Y 3 R p b 2 4 x L 1 J l d m l n b 1 9 D Q 1 9 P b l N j c m V l b l R h Y m x l X 1 V Q X z E 0 N 1 9 h b G x f Y 2 9 t c G 9 u Z W 5 0 X 2 t v b W 1 h I C g z K S 9 H Z c O k b m R l c n R l c i B U e X A u e 0 R p c 3 B l b n N h Y m l s a X R 5 L D Z 9 J n F 1 b 3 Q 7 L C Z x d W 9 0 O 1 N l Y 3 R p b 2 4 x L 1 J l d m l n b 1 9 D Q 1 9 P b l N j c m V l b l R h Y m x l X 1 V Q X z E 0 N 1 9 h b G x f Y 2 9 t c G 9 u Z W 5 0 X 2 t v b W 1 h I C g z K S 9 H Z c O k b m R l c n R l c i B U e X A u e 1 J l c H J l c 2 V u d G F 0 a X Z l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1 J l d m l n b 1 9 D Q 1 9 P b l N j c m V l b l R h Y m x l X 1 V Q X z E 0 N 1 9 h b G x f Y 2 9 t c G 9 u Z W 5 0 X 2 t v b W 1 h I C g z K S 9 H Z c O k b m R l c n R l c i B U e X A u e 1 R l c m 1 J R C w w f S Z x d W 9 0 O y w m c X V v d D t T Z W N 0 a W 9 u M S 9 S Z X Z p Z 2 9 f Q 0 N f T 2 5 T Y 3 J l Z W 5 U Y W J s Z V 9 V U F 8 x N D d f Y W x s X 2 N v b X B v b m V u d F 9 r b 2 1 t Y S A o M y k v R 2 X D p G 5 k Z X J 0 Z X I g V H l w L n t O Y W 1 l L D F 9 J n F 1 b 3 Q 7 L C Z x d W 9 0 O 1 N l Y 3 R p b 2 4 x L 1 J l d m l n b 1 9 D Q 1 9 P b l N j c m V l b l R h Y m x l X 1 V Q X z E 0 N 1 9 h b G x f Y 2 9 t c G 9 u Z W 5 0 X 2 t v b W 1 h I C g z K S 9 H Z c O k b m R l c n R l c i B U e X A u e 1 Z h b H V l L D J 9 J n F 1 b 3 Q 7 L C Z x d W 9 0 O 1 N l Y 3 R p b 2 4 x L 1 J l d m l n b 1 9 D Q 1 9 P b l N j c m V l b l R h Y m x l X 1 V Q X z E 0 N 1 9 h b G x f Y 2 9 t c G 9 u Z W 5 0 X 2 t v b W 1 h I C g z K S 9 H Z c O k b m R l c n R l c i B U e X A u e 0 x v Z 1 N p e m U s M 3 0 m c X V v d D s s J n F 1 b 3 Q 7 U 2 V j d G l v b j E v U m V 2 a W d v X 0 N D X 0 9 u U 2 N y Z W V u V G F i b G V f V V B f M T Q 3 X 2 F s b F 9 j b 2 1 w b 2 5 l b n R f a 2 9 t b W E g K D M p L 0 d l w 6 R u Z G V y d G V y I F R 5 c C 5 7 R n J l c X V l b m N 5 L D R 9 J n F 1 b 3 Q 7 L C Z x d W 9 0 O 1 N l Y 3 R p b 2 4 x L 1 J l d m l n b 1 9 D Q 1 9 P b l N j c m V l b l R h Y m x l X 1 V Q X z E 0 N 1 9 h b G x f Y 2 9 t c G 9 u Z W 5 0 X 2 t v b W 1 h I C g z K S 9 H Z c O k b m R l c n R l c i B U e X A u e 1 V u a X F 1 Z W 5 l c 3 M s N X 0 m c X V v d D s s J n F 1 b 3 Q 7 U 2 V j d G l v b j E v U m V 2 a W d v X 0 N D X 0 9 u U 2 N y Z W V u V G F i b G V f V V B f M T Q 3 X 2 F s b F 9 j b 2 1 w b 2 5 l b n R f a 2 9 t b W E g K D M p L 0 d l w 6 R u Z G V y d G V y I F R 5 c C 5 7 R G l z c G V u c 2 F i a W x p d H k s N n 0 m c X V v d D s s J n F 1 b 3 Q 7 U 2 V j d G l v b j E v U m V 2 a W d v X 0 N D X 0 9 u U 2 N y Z W V u V G F i b G V f V V B f M T Q 3 X 2 F s b F 9 j b 2 1 w b 2 5 l b n R f a 2 9 t b W E g K D M p L 0 d l w 6 R u Z G V y d G V y I F R 5 c C 5 7 U m V w c m V z Z W 5 0 Y X R p d m U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J l d m l n b 1 9 D Q 1 9 P b l N j c m V l b l R h Y m x l X 1 V Q X z E 0 N 1 9 h b G x f Y 2 9 t c G 9 u Z W 5 0 X 2 t v b W 1 h J T I w K D M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D Q 1 9 P b l N j c m V l b l R h Y m x l X 1 V Q X z E 0 N 1 9 h b G x f Y 2 9 t c G 9 u Z W 5 0 X 2 t v b W 1 h J T I w K D M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d m l n b 1 9 D Q 1 9 P b l N j c m V l b l R h Y m x l X 1 V Q X z E 0 N 1 9 h b G x f Y 2 9 t c G 9 u Z W 5 0 X 2 t v b W 1 h J T I w K D M p L 0 d l J U M z J U E 0 b m R l c n R l c i U y M F R 5 c D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C s m 3 Z K I h P 1 T K K 8 k B A t q V w 9 A A A A A A I A A A A A A A N m A A D A A A A A E A A A A C w 4 3 l s D a 0 v F E Z T 8 u 7 1 p m 0 A A A A A A B I A A A K A A A A A Q A A A A T D W H 1 D m i p k b B C A s s w i q S W F A A A A D z t H B b V o Z M x X G G 0 m G l P R Y J G k A z W d P z b 5 R 1 u M h C m u 7 w d + A L m 8 H x w I Q f e W J y + b d P + P a C l x A a g D c P h d p 6 y 6 g E Z 5 e C i T r g B m y A a 5 v p x U D W M 9 L M G R Q A A A C s E K w V v G k L + P 3 U 3 n X 8 b o n 3 g W + s l g = = < / D a t a M a s h u p > 
</file>

<file path=customXml/itemProps1.xml><?xml version="1.0" encoding="utf-8"?>
<ds:datastoreItem xmlns:ds="http://schemas.openxmlformats.org/officeDocument/2006/customXml" ds:itemID="{42F9F3CC-E908-4BDD-A4D8-8A4030BB2D9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VENN diagram upregulated genes</vt:lpstr>
      <vt:lpstr>upregulated genes input list</vt:lpstr>
      <vt:lpstr>147 GO Summary</vt:lpstr>
      <vt:lpstr>64 GO Summary</vt:lpstr>
      <vt:lpstr>43 GO Summary</vt:lpstr>
      <vt:lpstr>33 GO Summary</vt:lpstr>
      <vt:lpstr>30 GO Summary</vt:lpstr>
      <vt:lpstr>11 GO Summary</vt:lpstr>
      <vt:lpstr>6 GO Summary</vt:lpstr>
    </vt:vector>
  </TitlesOfParts>
  <Company>Hochschule Geisenhei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j, Mareike</dc:creator>
  <cp:lastModifiedBy>Wendland, Jürgen</cp:lastModifiedBy>
  <dcterms:created xsi:type="dcterms:W3CDTF">2024-01-30T10:22:09Z</dcterms:created>
  <dcterms:modified xsi:type="dcterms:W3CDTF">2024-03-27T06:48:07Z</dcterms:modified>
</cp:coreProperties>
</file>